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52\Desktop\朱良文章2\原始数据\"/>
    </mc:Choice>
  </mc:AlternateContent>
  <xr:revisionPtr revIDLastSave="0" documentId="13_ncr:1_{E95E4171-649F-4FA9-8580-66A0B937178F}" xr6:coauthVersionLast="47" xr6:coauthVersionMax="47" xr10:uidLastSave="{00000000-0000-0000-0000-000000000000}"/>
  <bookViews>
    <workbookView xWindow="-98" yWindow="-98" windowWidth="19396" windowHeight="11596" activeTab="6" xr2:uid="{B3878AE5-2AE6-49AB-96D0-8C1D0955A8FB}"/>
  </bookViews>
  <sheets>
    <sheet name="Figure 2A" sheetId="1" r:id="rId1"/>
    <sheet name="Figure 2B" sheetId="2" r:id="rId2"/>
    <sheet name="Figure 2D" sheetId="3" r:id="rId3"/>
    <sheet name="Figure 2E" sheetId="4" r:id="rId4"/>
    <sheet name="Figure 2F" sheetId="5" r:id="rId5"/>
    <sheet name="Figure 2H" sheetId="6" r:id="rId6"/>
    <sheet name="Figure 2I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6" l="1"/>
  <c r="J4" i="6"/>
  <c r="J5" i="6"/>
  <c r="J6" i="6"/>
  <c r="I3" i="6"/>
  <c r="I4" i="6"/>
  <c r="I5" i="6"/>
  <c r="I6" i="6"/>
  <c r="H3" i="6"/>
  <c r="H4" i="6"/>
  <c r="H5" i="6"/>
  <c r="H6" i="6"/>
  <c r="G3" i="6"/>
  <c r="G4" i="6"/>
  <c r="G5" i="6"/>
  <c r="G6" i="6"/>
  <c r="H2" i="6"/>
  <c r="I2" i="6"/>
  <c r="J2" i="6"/>
  <c r="G2" i="6"/>
  <c r="F2" i="6"/>
  <c r="H3" i="1"/>
  <c r="I3" i="1"/>
  <c r="J3" i="1"/>
  <c r="G3" i="1"/>
  <c r="J3" i="7" l="1"/>
  <c r="J4" i="7"/>
  <c r="J5" i="7"/>
  <c r="J6" i="7"/>
  <c r="I3" i="7"/>
  <c r="I4" i="7"/>
  <c r="I5" i="7"/>
  <c r="I6" i="7"/>
  <c r="H3" i="7"/>
  <c r="H4" i="7"/>
  <c r="H5" i="7"/>
  <c r="H6" i="7"/>
  <c r="G3" i="7"/>
  <c r="G4" i="7"/>
  <c r="G5" i="7"/>
  <c r="G6" i="7"/>
  <c r="H2" i="7"/>
  <c r="I2" i="7"/>
  <c r="J2" i="7"/>
  <c r="G2" i="7"/>
  <c r="F2" i="7"/>
  <c r="J47" i="5" l="1"/>
  <c r="J48" i="5"/>
  <c r="J49" i="5"/>
  <c r="J50" i="5"/>
  <c r="J51" i="5"/>
  <c r="I47" i="5"/>
  <c r="I48" i="5"/>
  <c r="I49" i="5"/>
  <c r="I50" i="5"/>
  <c r="I51" i="5"/>
  <c r="H47" i="5"/>
  <c r="H48" i="5"/>
  <c r="H49" i="5"/>
  <c r="H50" i="5"/>
  <c r="H51" i="5"/>
  <c r="G47" i="5"/>
  <c r="G48" i="5"/>
  <c r="G49" i="5"/>
  <c r="G50" i="5"/>
  <c r="G51" i="5"/>
  <c r="H46" i="5"/>
  <c r="I46" i="5"/>
  <c r="J46" i="5"/>
  <c r="G46" i="5"/>
  <c r="F46" i="5"/>
  <c r="D41" i="5" l="1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F52" i="4" l="1"/>
  <c r="J54" i="4" s="1"/>
  <c r="G58" i="4" l="1"/>
  <c r="I53" i="4"/>
  <c r="I55" i="4"/>
  <c r="H56" i="4"/>
  <c r="G57" i="4"/>
  <c r="H55" i="4"/>
  <c r="G56" i="4"/>
  <c r="H54" i="4"/>
  <c r="J58" i="4"/>
  <c r="J53" i="4"/>
  <c r="G55" i="4"/>
  <c r="G54" i="4"/>
  <c r="I58" i="4"/>
  <c r="J56" i="4"/>
  <c r="J57" i="4"/>
  <c r="J52" i="4"/>
  <c r="G53" i="4"/>
  <c r="I57" i="4"/>
  <c r="J55" i="4"/>
  <c r="H52" i="4"/>
  <c r="H57" i="4"/>
  <c r="I54" i="4"/>
  <c r="H53" i="4"/>
  <c r="G52" i="4"/>
  <c r="I52" i="4"/>
  <c r="H58" i="4"/>
  <c r="I56" i="4"/>
  <c r="D47" i="4" l="1"/>
  <c r="C47" i="4"/>
  <c r="C46" i="4"/>
  <c r="D46" i="4" s="1"/>
  <c r="D45" i="4"/>
  <c r="C45" i="4"/>
  <c r="C44" i="4"/>
  <c r="D44" i="4" s="1"/>
  <c r="D43" i="4"/>
  <c r="C43" i="4"/>
  <c r="C42" i="4"/>
  <c r="D42" i="4" s="1"/>
  <c r="D41" i="4"/>
  <c r="C41" i="4"/>
  <c r="C40" i="4"/>
  <c r="D40" i="4" s="1"/>
  <c r="D39" i="4"/>
  <c r="C39" i="4"/>
  <c r="C38" i="4"/>
  <c r="D38" i="4" s="1"/>
  <c r="D37" i="4"/>
  <c r="C37" i="4"/>
  <c r="C36" i="4"/>
  <c r="D36" i="4" s="1"/>
  <c r="D35" i="4"/>
  <c r="C35" i="4"/>
  <c r="C34" i="4"/>
  <c r="D34" i="4" s="1"/>
  <c r="D33" i="4"/>
  <c r="C33" i="4"/>
  <c r="C32" i="4"/>
  <c r="D32" i="4" s="1"/>
  <c r="D31" i="4"/>
  <c r="C31" i="4"/>
  <c r="C30" i="4"/>
  <c r="D30" i="4" s="1"/>
  <c r="D29" i="4"/>
  <c r="C29" i="4"/>
  <c r="C28" i="4"/>
  <c r="D28" i="4" s="1"/>
  <c r="D27" i="4"/>
  <c r="C27" i="4"/>
  <c r="C26" i="4"/>
  <c r="D26" i="4" s="1"/>
  <c r="D25" i="4"/>
  <c r="C25" i="4"/>
  <c r="C24" i="4"/>
  <c r="D24" i="4" s="1"/>
  <c r="D23" i="4"/>
  <c r="C23" i="4"/>
  <c r="C22" i="4"/>
  <c r="D22" i="4" s="1"/>
  <c r="D21" i="4"/>
  <c r="C21" i="4"/>
  <c r="C20" i="4"/>
  <c r="D20" i="4" s="1"/>
  <c r="D19" i="4"/>
  <c r="C19" i="4"/>
  <c r="C18" i="4"/>
  <c r="D18" i="4" s="1"/>
  <c r="D17" i="4"/>
  <c r="C17" i="4"/>
  <c r="C16" i="4"/>
  <c r="D16" i="4" s="1"/>
  <c r="D15" i="4"/>
  <c r="C15" i="4"/>
  <c r="C14" i="4"/>
  <c r="D14" i="4" s="1"/>
  <c r="D13" i="4"/>
  <c r="C13" i="4"/>
  <c r="C12" i="4"/>
  <c r="D12" i="4" s="1"/>
  <c r="D11" i="4"/>
  <c r="C11" i="4"/>
  <c r="C10" i="4"/>
  <c r="D10" i="4" s="1"/>
  <c r="D9" i="4"/>
  <c r="C9" i="4"/>
  <c r="C8" i="4"/>
  <c r="D8" i="4" s="1"/>
  <c r="D7" i="4"/>
  <c r="C7" i="4"/>
  <c r="C6" i="4"/>
  <c r="D6" i="4" s="1"/>
  <c r="D5" i="4"/>
  <c r="C5" i="4"/>
  <c r="C4" i="4"/>
  <c r="D4" i="4" s="1"/>
  <c r="D3" i="4"/>
  <c r="C3" i="4"/>
  <c r="C2" i="4"/>
  <c r="D2" i="4" s="1"/>
  <c r="F52" i="3" l="1"/>
  <c r="J53" i="3" s="1"/>
  <c r="D47" i="3"/>
  <c r="E47" i="3" s="1"/>
  <c r="C47" i="3"/>
  <c r="C46" i="3"/>
  <c r="D46" i="3" s="1"/>
  <c r="E46" i="3" s="1"/>
  <c r="C45" i="3"/>
  <c r="D45" i="3" s="1"/>
  <c r="E45" i="3" s="1"/>
  <c r="C44" i="3"/>
  <c r="D44" i="3" s="1"/>
  <c r="E44" i="3" s="1"/>
  <c r="D43" i="3"/>
  <c r="E43" i="3" s="1"/>
  <c r="C43" i="3"/>
  <c r="C42" i="3"/>
  <c r="D42" i="3" s="1"/>
  <c r="E42" i="3" s="1"/>
  <c r="C41" i="3"/>
  <c r="D41" i="3" s="1"/>
  <c r="E41" i="3" s="1"/>
  <c r="C40" i="3"/>
  <c r="D40" i="3" s="1"/>
  <c r="E40" i="3" s="1"/>
  <c r="D39" i="3"/>
  <c r="E39" i="3" s="1"/>
  <c r="C39" i="3"/>
  <c r="C38" i="3"/>
  <c r="D38" i="3" s="1"/>
  <c r="E38" i="3" s="1"/>
  <c r="C37" i="3"/>
  <c r="D37" i="3" s="1"/>
  <c r="E37" i="3" s="1"/>
  <c r="C36" i="3"/>
  <c r="D36" i="3" s="1"/>
  <c r="E36" i="3" s="1"/>
  <c r="D35" i="3"/>
  <c r="E35" i="3" s="1"/>
  <c r="C35" i="3"/>
  <c r="C34" i="3"/>
  <c r="D34" i="3" s="1"/>
  <c r="E34" i="3" s="1"/>
  <c r="C33" i="3"/>
  <c r="D33" i="3" s="1"/>
  <c r="E33" i="3" s="1"/>
  <c r="C32" i="3"/>
  <c r="D32" i="3" s="1"/>
  <c r="E32" i="3" s="1"/>
  <c r="D31" i="3"/>
  <c r="E31" i="3" s="1"/>
  <c r="C31" i="3"/>
  <c r="C30" i="3"/>
  <c r="D30" i="3" s="1"/>
  <c r="E30" i="3" s="1"/>
  <c r="C29" i="3"/>
  <c r="D29" i="3" s="1"/>
  <c r="E29" i="3" s="1"/>
  <c r="C28" i="3"/>
  <c r="D28" i="3" s="1"/>
  <c r="E28" i="3" s="1"/>
  <c r="D27" i="3"/>
  <c r="E27" i="3" s="1"/>
  <c r="C27" i="3"/>
  <c r="C26" i="3"/>
  <c r="D26" i="3" s="1"/>
  <c r="E26" i="3" s="1"/>
  <c r="C25" i="3"/>
  <c r="D25" i="3" s="1"/>
  <c r="E25" i="3" s="1"/>
  <c r="C24" i="3"/>
  <c r="D24" i="3" s="1"/>
  <c r="E24" i="3" s="1"/>
  <c r="D23" i="3"/>
  <c r="E23" i="3" s="1"/>
  <c r="C23" i="3"/>
  <c r="C22" i="3"/>
  <c r="D22" i="3" s="1"/>
  <c r="E22" i="3" s="1"/>
  <c r="C21" i="3"/>
  <c r="D21" i="3" s="1"/>
  <c r="E21" i="3" s="1"/>
  <c r="C20" i="3"/>
  <c r="D20" i="3" s="1"/>
  <c r="E20" i="3" s="1"/>
  <c r="D19" i="3"/>
  <c r="E19" i="3" s="1"/>
  <c r="C19" i="3"/>
  <c r="C18" i="3"/>
  <c r="D18" i="3" s="1"/>
  <c r="E18" i="3" s="1"/>
  <c r="C17" i="3"/>
  <c r="D17" i="3" s="1"/>
  <c r="E17" i="3" s="1"/>
  <c r="C16" i="3"/>
  <c r="D16" i="3" s="1"/>
  <c r="E16" i="3" s="1"/>
  <c r="D15" i="3"/>
  <c r="E15" i="3" s="1"/>
  <c r="C15" i="3"/>
  <c r="C14" i="3"/>
  <c r="D14" i="3" s="1"/>
  <c r="E14" i="3" s="1"/>
  <c r="C13" i="3"/>
  <c r="D13" i="3" s="1"/>
  <c r="E13" i="3" s="1"/>
  <c r="C12" i="3"/>
  <c r="D12" i="3" s="1"/>
  <c r="E12" i="3" s="1"/>
  <c r="D11" i="3"/>
  <c r="E11" i="3" s="1"/>
  <c r="C11" i="3"/>
  <c r="C10" i="3"/>
  <c r="D10" i="3" s="1"/>
  <c r="E10" i="3" s="1"/>
  <c r="C9" i="3"/>
  <c r="D9" i="3" s="1"/>
  <c r="E9" i="3" s="1"/>
  <c r="C8" i="3"/>
  <c r="D8" i="3" s="1"/>
  <c r="E8" i="3" s="1"/>
  <c r="D7" i="3"/>
  <c r="E7" i="3" s="1"/>
  <c r="C7" i="3"/>
  <c r="C6" i="3"/>
  <c r="D6" i="3" s="1"/>
  <c r="E6" i="3" s="1"/>
  <c r="C5" i="3"/>
  <c r="D5" i="3" s="1"/>
  <c r="E5" i="3" s="1"/>
  <c r="C4" i="3"/>
  <c r="D4" i="3" s="1"/>
  <c r="E4" i="3" s="1"/>
  <c r="D3" i="3"/>
  <c r="E3" i="3" s="1"/>
  <c r="C3" i="3"/>
  <c r="C2" i="3"/>
  <c r="D2" i="3" s="1"/>
  <c r="E2" i="3" s="1"/>
  <c r="I53" i="3" l="1"/>
  <c r="H55" i="3"/>
  <c r="H54" i="3"/>
  <c r="G58" i="3"/>
  <c r="J58" i="3"/>
  <c r="I54" i="3"/>
  <c r="G57" i="3"/>
  <c r="H56" i="3"/>
  <c r="G56" i="3"/>
  <c r="G55" i="3"/>
  <c r="H53" i="3"/>
  <c r="J57" i="3"/>
  <c r="G52" i="3"/>
  <c r="I58" i="3"/>
  <c r="J52" i="3"/>
  <c r="J55" i="3"/>
  <c r="I52" i="3"/>
  <c r="H58" i="3"/>
  <c r="I56" i="3"/>
  <c r="J54" i="3"/>
  <c r="G54" i="3"/>
  <c r="J56" i="3"/>
  <c r="G53" i="3"/>
  <c r="I57" i="3"/>
  <c r="H52" i="3"/>
  <c r="H57" i="3"/>
  <c r="I55" i="3"/>
  <c r="J7" i="2"/>
  <c r="J8" i="2"/>
  <c r="J9" i="2"/>
  <c r="I7" i="2"/>
  <c r="I8" i="2"/>
  <c r="I9" i="2"/>
  <c r="H7" i="2"/>
  <c r="H8" i="2"/>
  <c r="H9" i="2"/>
  <c r="G7" i="2"/>
  <c r="G8" i="2"/>
  <c r="G9" i="2"/>
  <c r="H6" i="2"/>
  <c r="I6" i="2"/>
  <c r="J6" i="2"/>
  <c r="G6" i="2"/>
  <c r="F6" i="2"/>
  <c r="H4" i="2"/>
  <c r="I4" i="2"/>
  <c r="J4" i="2"/>
  <c r="H3" i="2"/>
  <c r="I3" i="2"/>
  <c r="J3" i="2"/>
  <c r="G3" i="2"/>
  <c r="G4" i="2"/>
  <c r="H2" i="2"/>
  <c r="I2" i="2"/>
  <c r="J2" i="2"/>
  <c r="G2" i="2"/>
  <c r="F2" i="2"/>
  <c r="F11" i="1" l="1"/>
  <c r="H13" i="1" s="1"/>
  <c r="F8" i="1"/>
  <c r="G9" i="1" s="1"/>
  <c r="F2" i="1"/>
  <c r="J5" i="1" l="1"/>
  <c r="G4" i="1"/>
  <c r="H4" i="1"/>
  <c r="I4" i="1"/>
  <c r="J4" i="1"/>
  <c r="J2" i="1"/>
  <c r="I9" i="1"/>
  <c r="H2" i="1"/>
  <c r="I5" i="1"/>
  <c r="J9" i="1"/>
  <c r="I11" i="1"/>
  <c r="H9" i="1"/>
  <c r="J12" i="1"/>
  <c r="H5" i="1"/>
  <c r="G8" i="1"/>
  <c r="I12" i="1"/>
  <c r="J8" i="1"/>
  <c r="G11" i="1"/>
  <c r="H12" i="1"/>
  <c r="H11" i="1"/>
  <c r="I2" i="1"/>
  <c r="I8" i="1"/>
  <c r="G13" i="1"/>
  <c r="J13" i="1"/>
  <c r="G2" i="1"/>
  <c r="H8" i="1"/>
  <c r="G12" i="1"/>
  <c r="I13" i="1"/>
  <c r="G5" i="1"/>
  <c r="J11" i="1"/>
</calcChain>
</file>

<file path=xl/sharedStrings.xml><?xml version="1.0" encoding="utf-8"?>
<sst xmlns="http://schemas.openxmlformats.org/spreadsheetml/2006/main" count="57" uniqueCount="39">
  <si>
    <t>Ctrl</t>
    <phoneticPr fontId="1" type="noConversion"/>
  </si>
  <si>
    <t>boil</t>
    <phoneticPr fontId="1" type="noConversion"/>
  </si>
  <si>
    <t>cytoplasm</t>
    <phoneticPr fontId="1" type="noConversion"/>
  </si>
  <si>
    <t>microsome</t>
    <phoneticPr fontId="1" type="noConversion"/>
  </si>
  <si>
    <t>&gt;3kDa</t>
    <phoneticPr fontId="1" type="noConversion"/>
  </si>
  <si>
    <t>&lt;3kDa</t>
    <phoneticPr fontId="1" type="noConversion"/>
  </si>
  <si>
    <t>0~35%</t>
    <phoneticPr fontId="1" type="noConversion"/>
  </si>
  <si>
    <t>35~50%</t>
    <phoneticPr fontId="1" type="noConversion"/>
  </si>
  <si>
    <t>50~65%</t>
    <phoneticPr fontId="1" type="noConversion"/>
  </si>
  <si>
    <t>65~80%</t>
    <phoneticPr fontId="1" type="noConversion"/>
  </si>
  <si>
    <t>80~100%</t>
    <phoneticPr fontId="1" type="noConversion"/>
  </si>
  <si>
    <t>time</t>
    <phoneticPr fontId="1" type="noConversion"/>
  </si>
  <si>
    <t>B%</t>
    <phoneticPr fontId="1" type="noConversion"/>
  </si>
  <si>
    <t>B1</t>
    <phoneticPr fontId="1" type="noConversion"/>
  </si>
  <si>
    <t>B2</t>
    <phoneticPr fontId="1" type="noConversion"/>
  </si>
  <si>
    <t>B3</t>
    <phoneticPr fontId="1" type="noConversion"/>
  </si>
  <si>
    <t>B4</t>
    <phoneticPr fontId="1" type="noConversion"/>
  </si>
  <si>
    <t>B5</t>
    <phoneticPr fontId="1" type="noConversion"/>
  </si>
  <si>
    <t>Cell viability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C4</t>
    <phoneticPr fontId="1" type="noConversion"/>
  </si>
  <si>
    <t>C5</t>
    <phoneticPr fontId="1" type="noConversion"/>
  </si>
  <si>
    <t>C6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arginase</t>
    <phoneticPr fontId="1" type="noConversion"/>
  </si>
  <si>
    <t>μ</t>
    <phoneticPr fontId="1" type="noConversion"/>
  </si>
  <si>
    <t>20μg</t>
    <phoneticPr fontId="1" type="noConversion"/>
  </si>
  <si>
    <t>10μg</t>
    <phoneticPr fontId="1" type="noConversion"/>
  </si>
  <si>
    <t>5μg</t>
    <phoneticPr fontId="1" type="noConversion"/>
  </si>
  <si>
    <t>2μg</t>
    <phoneticPr fontId="1" type="noConversion"/>
  </si>
  <si>
    <t>serotransferrin</t>
    <phoneticPr fontId="1" type="noConversion"/>
  </si>
  <si>
    <t>LH</t>
    <phoneticPr fontId="1" type="noConversion"/>
  </si>
  <si>
    <t>B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2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C831D-E50D-4DAF-BDF9-C826958656A7}">
  <dimension ref="A2:J13"/>
  <sheetViews>
    <sheetView workbookViewId="0">
      <selection activeCell="F4" sqref="F4"/>
    </sheetView>
  </sheetViews>
  <sheetFormatPr defaultRowHeight="13.9" x14ac:dyDescent="0.4"/>
  <sheetData>
    <row r="2" spans="1:10" x14ac:dyDescent="0.4">
      <c r="A2" t="s">
        <v>0</v>
      </c>
      <c r="B2">
        <v>1.0029999999999999</v>
      </c>
      <c r="C2">
        <v>0.9667</v>
      </c>
      <c r="D2">
        <v>0.9496</v>
      </c>
      <c r="E2">
        <v>0.94259999999999999</v>
      </c>
      <c r="F2">
        <f>AVERAGE(B2:E2)</f>
        <v>0.96547499999999997</v>
      </c>
      <c r="G2" s="1">
        <f>B2/$F$2</f>
        <v>1.0388668789973847</v>
      </c>
      <c r="H2" s="1">
        <f t="shared" ref="H2:J5" si="0">C2/$F$2</f>
        <v>1.001268805510241</v>
      </c>
      <c r="I2" s="1">
        <f t="shared" si="0"/>
        <v>0.98355731634687593</v>
      </c>
      <c r="J2" s="1">
        <f t="shared" si="0"/>
        <v>0.97630699914549834</v>
      </c>
    </row>
    <row r="3" spans="1:10" x14ac:dyDescent="0.4">
      <c r="A3" t="s">
        <v>37</v>
      </c>
      <c r="B3">
        <v>0.62780000000000002</v>
      </c>
      <c r="C3">
        <v>0.61970000000000003</v>
      </c>
      <c r="D3">
        <v>0.66830000000000001</v>
      </c>
      <c r="E3">
        <v>0.62239999999999995</v>
      </c>
      <c r="G3" s="1">
        <f>B3/$F$2</f>
        <v>0.65024987700354753</v>
      </c>
      <c r="H3" s="1">
        <f t="shared" si="0"/>
        <v>0.64186022424195344</v>
      </c>
      <c r="I3" s="1">
        <f t="shared" si="0"/>
        <v>0.69219814081151765</v>
      </c>
      <c r="J3" s="1">
        <f t="shared" si="0"/>
        <v>0.64465677516248476</v>
      </c>
    </row>
    <row r="4" spans="1:10" x14ac:dyDescent="0.4">
      <c r="A4" t="s">
        <v>2</v>
      </c>
      <c r="B4">
        <v>0.61670000000000003</v>
      </c>
      <c r="C4">
        <v>0.62909999999999999</v>
      </c>
      <c r="D4">
        <v>0.63249999999999995</v>
      </c>
      <c r="E4">
        <v>0.62629999999999997</v>
      </c>
      <c r="G4" s="1">
        <f t="shared" ref="G4:G5" si="1">B4/$F$2</f>
        <v>0.63875294544136307</v>
      </c>
      <c r="H4" s="1">
        <f t="shared" si="0"/>
        <v>0.65159636448380331</v>
      </c>
      <c r="I4" s="1">
        <f t="shared" si="0"/>
        <v>0.65511794712447236</v>
      </c>
      <c r="J4" s="1">
        <f t="shared" si="0"/>
        <v>0.64869623760325223</v>
      </c>
    </row>
    <row r="5" spans="1:10" x14ac:dyDescent="0.4">
      <c r="A5" t="s">
        <v>3</v>
      </c>
      <c r="B5">
        <v>0.88239999999999996</v>
      </c>
      <c r="C5">
        <v>0.88849999999999996</v>
      </c>
      <c r="D5">
        <v>0.86370000000000002</v>
      </c>
      <c r="E5">
        <v>0.87260000000000004</v>
      </c>
      <c r="G5" s="1">
        <f t="shared" si="1"/>
        <v>0.91395427121365125</v>
      </c>
      <c r="H5" s="1">
        <f t="shared" si="0"/>
        <v>0.92027240477485173</v>
      </c>
      <c r="I5" s="1">
        <f t="shared" si="0"/>
        <v>0.89458556668997136</v>
      </c>
      <c r="J5" s="1">
        <f t="shared" si="0"/>
        <v>0.9038038271317228</v>
      </c>
    </row>
    <row r="8" spans="1:10" x14ac:dyDescent="0.4">
      <c r="A8" t="s">
        <v>0</v>
      </c>
      <c r="B8">
        <v>1.0770999999999999</v>
      </c>
      <c r="C8">
        <v>1.1529</v>
      </c>
      <c r="D8">
        <v>1.1241000000000001</v>
      </c>
      <c r="E8">
        <v>1.1415999999999999</v>
      </c>
      <c r="F8">
        <f>AVERAGE(B8:E8)</f>
        <v>1.1239249999999998</v>
      </c>
      <c r="G8" s="1">
        <f>B8/$F$8</f>
        <v>0.9583379673910627</v>
      </c>
      <c r="H8" s="1">
        <f t="shared" ref="H8:J9" si="2">C8/$F$8</f>
        <v>1.0257801899592947</v>
      </c>
      <c r="I8" s="1">
        <f t="shared" si="2"/>
        <v>1.0001557043397027</v>
      </c>
      <c r="J8" s="1">
        <f t="shared" si="2"/>
        <v>1.0157261383099407</v>
      </c>
    </row>
    <row r="9" spans="1:10" x14ac:dyDescent="0.4">
      <c r="A9" t="s">
        <v>1</v>
      </c>
      <c r="B9">
        <v>1.0409999999999999</v>
      </c>
      <c r="C9">
        <v>1.0491999999999999</v>
      </c>
      <c r="D9">
        <v>1.0951599999999999</v>
      </c>
      <c r="E9">
        <v>1.0927</v>
      </c>
      <c r="G9" s="1">
        <f>B9/$F$8</f>
        <v>0.92621838645817123</v>
      </c>
      <c r="H9" s="1">
        <f t="shared" si="2"/>
        <v>0.93351424694708285</v>
      </c>
      <c r="I9" s="1">
        <f t="shared" si="2"/>
        <v>0.97440665524834846</v>
      </c>
      <c r="J9" s="1">
        <f t="shared" si="2"/>
        <v>0.97221789710167505</v>
      </c>
    </row>
    <row r="11" spans="1:10" x14ac:dyDescent="0.4">
      <c r="A11" t="s">
        <v>0</v>
      </c>
      <c r="B11">
        <v>0.86609999999999998</v>
      </c>
      <c r="C11">
        <v>0.77529999999999999</v>
      </c>
      <c r="D11">
        <v>0.76249999999999996</v>
      </c>
      <c r="E11">
        <v>0.76249999999999996</v>
      </c>
      <c r="F11">
        <f>AVERAGE(B11:E11)</f>
        <v>0.79160000000000008</v>
      </c>
      <c r="G11" s="1">
        <f>B11/$F$11</f>
        <v>1.0941131884790296</v>
      </c>
      <c r="H11" s="1">
        <f t="shared" ref="H11:J13" si="3">C11/$F$11</f>
        <v>0.97940879231935307</v>
      </c>
      <c r="I11" s="1">
        <f t="shared" si="3"/>
        <v>0.96323900960080833</v>
      </c>
      <c r="J11" s="1">
        <f t="shared" si="3"/>
        <v>0.96323900960080833</v>
      </c>
    </row>
    <row r="12" spans="1:10" x14ac:dyDescent="0.4">
      <c r="A12" t="s">
        <v>4</v>
      </c>
      <c r="B12">
        <v>0.57740000000000002</v>
      </c>
      <c r="C12">
        <v>0.56030000000000002</v>
      </c>
      <c r="D12">
        <v>0.58819999999999995</v>
      </c>
      <c r="E12">
        <v>0.59550000000000003</v>
      </c>
      <c r="G12" s="1">
        <f t="shared" ref="G12:G13" si="4">B12/$F$11</f>
        <v>0.72940879231935318</v>
      </c>
      <c r="H12" s="1">
        <f t="shared" si="3"/>
        <v>0.70780697321879738</v>
      </c>
      <c r="I12" s="1">
        <f t="shared" si="3"/>
        <v>0.74305204648812517</v>
      </c>
      <c r="J12" s="1">
        <f t="shared" si="3"/>
        <v>0.75227387569479531</v>
      </c>
    </row>
    <row r="13" spans="1:10" x14ac:dyDescent="0.4">
      <c r="A13" t="s">
        <v>5</v>
      </c>
      <c r="B13">
        <v>0.79400000000000004</v>
      </c>
      <c r="C13">
        <v>0.79990000000000006</v>
      </c>
      <c r="D13">
        <v>0.83730000000000004</v>
      </c>
      <c r="E13">
        <v>0.81120000000000003</v>
      </c>
      <c r="G13" s="1">
        <f t="shared" si="4"/>
        <v>1.0030318342597271</v>
      </c>
      <c r="H13" s="1">
        <f t="shared" si="3"/>
        <v>1.0104850934815564</v>
      </c>
      <c r="I13" s="1">
        <f t="shared" si="3"/>
        <v>1.0577311773623042</v>
      </c>
      <c r="J13" s="1">
        <f t="shared" si="3"/>
        <v>1.02475997978777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C29FA-D687-4DEC-9245-9BA811038195}">
  <dimension ref="A2:J9"/>
  <sheetViews>
    <sheetView workbookViewId="0">
      <selection activeCell="G2" sqref="G2:J2"/>
    </sheetView>
  </sheetViews>
  <sheetFormatPr defaultRowHeight="13.9" x14ac:dyDescent="0.4"/>
  <sheetData>
    <row r="2" spans="1:10" x14ac:dyDescent="0.4">
      <c r="A2" t="s">
        <v>0</v>
      </c>
      <c r="B2">
        <v>0.57999999999999996</v>
      </c>
      <c r="C2">
        <v>0.55189999999999995</v>
      </c>
      <c r="D2">
        <v>0.58860000000000001</v>
      </c>
      <c r="E2">
        <v>0.55710000000000004</v>
      </c>
      <c r="F2">
        <f>AVERAGE(B2:E2)</f>
        <v>0.56940000000000002</v>
      </c>
      <c r="G2" s="2">
        <f>B2/$F$2</f>
        <v>1.0186160871092378</v>
      </c>
      <c r="H2" s="2">
        <f t="shared" ref="H2:J4" si="0">C2/$F$2</f>
        <v>0.9692658939234281</v>
      </c>
      <c r="I2" s="2">
        <f t="shared" si="0"/>
        <v>1.0337197049525817</v>
      </c>
      <c r="J2" s="2">
        <f t="shared" si="0"/>
        <v>0.97839831401475241</v>
      </c>
    </row>
    <row r="3" spans="1:10" x14ac:dyDescent="0.4">
      <c r="A3" t="s">
        <v>6</v>
      </c>
      <c r="B3" s="2">
        <v>0.49590000000000001</v>
      </c>
      <c r="C3" s="2">
        <v>0.56879999999999997</v>
      </c>
      <c r="D3" s="2">
        <v>0.56689999999999996</v>
      </c>
      <c r="E3" s="2">
        <v>0.5575</v>
      </c>
      <c r="G3" s="1">
        <f t="shared" ref="G3:G4" si="1">B3/$F$2</f>
        <v>0.87091675447839834</v>
      </c>
      <c r="H3" s="1">
        <f t="shared" si="0"/>
        <v>0.99894625922023172</v>
      </c>
      <c r="I3" s="1">
        <f t="shared" si="0"/>
        <v>0.99560941341763254</v>
      </c>
      <c r="J3" s="1">
        <f t="shared" si="0"/>
        <v>0.97910080786793108</v>
      </c>
    </row>
    <row r="4" spans="1:10" x14ac:dyDescent="0.4">
      <c r="A4" t="s">
        <v>10</v>
      </c>
      <c r="B4">
        <v>0.61080000000000001</v>
      </c>
      <c r="C4">
        <v>0.6028</v>
      </c>
      <c r="D4">
        <v>0.57189999999999996</v>
      </c>
      <c r="E4">
        <v>0.58460000000000001</v>
      </c>
      <c r="G4" s="1">
        <f t="shared" si="1"/>
        <v>1.0727081138040042</v>
      </c>
      <c r="H4" s="1">
        <f t="shared" si="0"/>
        <v>1.0586582367404285</v>
      </c>
      <c r="I4" s="1">
        <f t="shared" si="0"/>
        <v>1.0043905865823672</v>
      </c>
      <c r="J4" s="1">
        <f t="shared" si="0"/>
        <v>1.0266947664207937</v>
      </c>
    </row>
    <row r="6" spans="1:10" x14ac:dyDescent="0.4">
      <c r="A6" t="s">
        <v>0</v>
      </c>
      <c r="B6" s="2">
        <v>0.67269999999999996</v>
      </c>
      <c r="C6" s="2">
        <v>0.68489999999999995</v>
      </c>
      <c r="D6" s="2">
        <v>0.66930000000000001</v>
      </c>
      <c r="E6" s="2">
        <v>0.6845</v>
      </c>
      <c r="F6">
        <f>AVERAGE(B6:E6)</f>
        <v>0.67784999999999995</v>
      </c>
      <c r="G6" s="1">
        <f>B6/$F$6</f>
        <v>0.99240244891937746</v>
      </c>
      <c r="H6" s="1">
        <f t="shared" ref="H6:J9" si="2">C6/$F$6</f>
        <v>1.0104005310909494</v>
      </c>
      <c r="I6" s="1">
        <f t="shared" si="2"/>
        <v>0.98738658995352957</v>
      </c>
      <c r="J6" s="1">
        <f t="shared" si="2"/>
        <v>1.0098104300361437</v>
      </c>
    </row>
    <row r="7" spans="1:10" x14ac:dyDescent="0.4">
      <c r="A7" t="s">
        <v>7</v>
      </c>
      <c r="B7">
        <v>0.65380000000000005</v>
      </c>
      <c r="C7">
        <v>0.65800000000000003</v>
      </c>
      <c r="D7">
        <v>0.68369999999999997</v>
      </c>
      <c r="E7">
        <v>0.69120000000000004</v>
      </c>
      <c r="G7" s="1">
        <f t="shared" ref="G7:G9" si="3">B7/$F$6</f>
        <v>0.96452017407981128</v>
      </c>
      <c r="H7" s="1">
        <f t="shared" si="2"/>
        <v>0.9707162351552705</v>
      </c>
      <c r="I7" s="1">
        <f t="shared" si="2"/>
        <v>1.0086302279265325</v>
      </c>
      <c r="J7" s="1">
        <f t="shared" si="2"/>
        <v>1.0196946227041381</v>
      </c>
    </row>
    <row r="8" spans="1:10" x14ac:dyDescent="0.4">
      <c r="A8" t="s">
        <v>8</v>
      </c>
      <c r="B8">
        <v>0.37619999999999998</v>
      </c>
      <c r="C8">
        <v>0.40239999999999998</v>
      </c>
      <c r="D8">
        <v>0.41299999999999998</v>
      </c>
      <c r="E8">
        <v>0.41060000000000002</v>
      </c>
      <c r="G8" s="1">
        <f t="shared" si="3"/>
        <v>0.55499004204470015</v>
      </c>
      <c r="H8" s="1">
        <f t="shared" si="2"/>
        <v>0.59364166113446926</v>
      </c>
      <c r="I8" s="1">
        <f t="shared" si="2"/>
        <v>0.60927933908681864</v>
      </c>
      <c r="J8" s="1">
        <f t="shared" si="2"/>
        <v>0.60573873275798484</v>
      </c>
    </row>
    <row r="9" spans="1:10" x14ac:dyDescent="0.4">
      <c r="A9" t="s">
        <v>9</v>
      </c>
      <c r="B9">
        <v>0.69410000000000005</v>
      </c>
      <c r="C9">
        <v>0.66979999999999995</v>
      </c>
      <c r="D9">
        <v>0.71289999999999998</v>
      </c>
      <c r="E9">
        <v>0.6411</v>
      </c>
      <c r="G9" s="1">
        <f t="shared" si="3"/>
        <v>1.0239728553514791</v>
      </c>
      <c r="H9" s="1">
        <f t="shared" si="2"/>
        <v>0.98812421627203662</v>
      </c>
      <c r="I9" s="1">
        <f t="shared" si="2"/>
        <v>1.0517076049273439</v>
      </c>
      <c r="J9" s="1">
        <f t="shared" si="2"/>
        <v>0.9457844655897322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40573-B9BB-448F-A84A-A97B331D9FAD}">
  <dimension ref="A1:J58"/>
  <sheetViews>
    <sheetView topLeftCell="A40" workbookViewId="0">
      <selection activeCell="F61" sqref="F61"/>
    </sheetView>
  </sheetViews>
  <sheetFormatPr defaultRowHeight="13.9" x14ac:dyDescent="0.4"/>
  <sheetData>
    <row r="1" spans="1:7" x14ac:dyDescent="0.4">
      <c r="A1" t="s">
        <v>11</v>
      </c>
      <c r="G1" t="s">
        <v>12</v>
      </c>
    </row>
    <row r="2" spans="1:7" x14ac:dyDescent="0.35">
      <c r="A2" s="1">
        <v>0</v>
      </c>
      <c r="B2" s="1">
        <v>0.71399999999999997</v>
      </c>
      <c r="C2" s="1">
        <f>(B2-0.4016)/0.5493</f>
        <v>0.56872383032951024</v>
      </c>
      <c r="D2" s="1">
        <f>C2*10</f>
        <v>5.6872383032951026</v>
      </c>
      <c r="E2" s="1">
        <f>D2*2</f>
        <v>11.374476606590205</v>
      </c>
      <c r="G2" s="3">
        <v>0</v>
      </c>
    </row>
    <row r="3" spans="1:7" x14ac:dyDescent="0.35">
      <c r="A3" s="1">
        <v>1</v>
      </c>
      <c r="B3" s="1">
        <v>1.3288</v>
      </c>
      <c r="C3" s="1">
        <f t="shared" ref="C3:C47" si="0">(B3-0.4016)/0.5493</f>
        <v>1.6879665028217732</v>
      </c>
      <c r="D3" s="1">
        <f>C3*2.5</f>
        <v>4.2199162570544333</v>
      </c>
      <c r="E3" s="1">
        <f t="shared" ref="E3:E47" si="1">D3*2</f>
        <v>8.4398325141088666</v>
      </c>
      <c r="G3" s="3">
        <v>0</v>
      </c>
    </row>
    <row r="4" spans="1:7" x14ac:dyDescent="0.35">
      <c r="A4" s="1">
        <v>2</v>
      </c>
      <c r="B4" s="1">
        <v>1.3983000000000001</v>
      </c>
      <c r="C4" s="1">
        <f t="shared" si="0"/>
        <v>1.8144911705807394</v>
      </c>
      <c r="D4" s="1">
        <f t="shared" ref="D4:D47" si="2">C4*2.5</f>
        <v>4.5362279264518488</v>
      </c>
      <c r="E4" s="1">
        <f t="shared" si="1"/>
        <v>9.0724558529036976</v>
      </c>
      <c r="G4" s="3">
        <v>0</v>
      </c>
    </row>
    <row r="5" spans="1:7" x14ac:dyDescent="0.35">
      <c r="A5">
        <v>3</v>
      </c>
      <c r="B5">
        <v>1.2554000000000001</v>
      </c>
      <c r="C5">
        <f t="shared" si="0"/>
        <v>1.5543418896777719</v>
      </c>
      <c r="D5">
        <f t="shared" si="2"/>
        <v>3.8858547241944299</v>
      </c>
      <c r="E5">
        <f t="shared" si="1"/>
        <v>7.7717094483888598</v>
      </c>
      <c r="G5" s="3">
        <v>0</v>
      </c>
    </row>
    <row r="6" spans="1:7" x14ac:dyDescent="0.35">
      <c r="A6">
        <v>4</v>
      </c>
      <c r="B6">
        <v>1.0027999999999999</v>
      </c>
      <c r="C6">
        <f t="shared" si="0"/>
        <v>1.0944838885854724</v>
      </c>
      <c r="D6">
        <f t="shared" si="2"/>
        <v>2.7362097214636809</v>
      </c>
      <c r="E6">
        <f t="shared" si="1"/>
        <v>5.4724194429273618</v>
      </c>
      <c r="G6" s="3">
        <v>0</v>
      </c>
    </row>
    <row r="7" spans="1:7" x14ac:dyDescent="0.35">
      <c r="A7">
        <v>5</v>
      </c>
      <c r="B7">
        <v>0.82299999999999995</v>
      </c>
      <c r="C7">
        <f t="shared" si="0"/>
        <v>0.76715820134716906</v>
      </c>
      <c r="D7">
        <f t="shared" si="2"/>
        <v>1.9178955033679226</v>
      </c>
      <c r="E7">
        <f t="shared" si="1"/>
        <v>3.8357910067358452</v>
      </c>
      <c r="G7" s="3">
        <v>0</v>
      </c>
    </row>
    <row r="8" spans="1:7" x14ac:dyDescent="0.35">
      <c r="A8">
        <v>6</v>
      </c>
      <c r="B8">
        <v>0.72050000000000003</v>
      </c>
      <c r="C8">
        <f t="shared" si="0"/>
        <v>0.58055707263790279</v>
      </c>
      <c r="D8">
        <f t="shared" si="2"/>
        <v>1.4513926815947569</v>
      </c>
      <c r="E8">
        <f t="shared" si="1"/>
        <v>2.9027853631895137</v>
      </c>
      <c r="G8" s="3">
        <v>0</v>
      </c>
    </row>
    <row r="9" spans="1:7" x14ac:dyDescent="0.35">
      <c r="A9">
        <v>7</v>
      </c>
      <c r="B9">
        <v>0.64400000000000002</v>
      </c>
      <c r="C9">
        <f t="shared" si="0"/>
        <v>0.44128891316220642</v>
      </c>
      <c r="D9">
        <f t="shared" si="2"/>
        <v>1.103222282905516</v>
      </c>
      <c r="E9">
        <f t="shared" si="1"/>
        <v>2.2064445658110321</v>
      </c>
      <c r="G9" s="3">
        <v>0</v>
      </c>
    </row>
    <row r="10" spans="1:7" x14ac:dyDescent="0.35">
      <c r="A10">
        <v>8</v>
      </c>
      <c r="B10">
        <v>0.66839999999999999</v>
      </c>
      <c r="C10">
        <f t="shared" si="0"/>
        <v>0.48570908428909515</v>
      </c>
      <c r="D10">
        <f t="shared" si="2"/>
        <v>1.2142727107227378</v>
      </c>
      <c r="E10">
        <f t="shared" si="1"/>
        <v>2.4285454214454756</v>
      </c>
      <c r="G10" s="3">
        <v>0</v>
      </c>
    </row>
    <row r="11" spans="1:7" x14ac:dyDescent="0.35">
      <c r="A11">
        <v>9</v>
      </c>
      <c r="B11">
        <v>0.64759999999999995</v>
      </c>
      <c r="C11">
        <f t="shared" si="0"/>
        <v>0.4478427089022391</v>
      </c>
      <c r="D11">
        <f t="shared" si="2"/>
        <v>1.1196067722555978</v>
      </c>
      <c r="E11">
        <f t="shared" si="1"/>
        <v>2.2392135445111956</v>
      </c>
      <c r="G11" s="3">
        <v>0</v>
      </c>
    </row>
    <row r="12" spans="1:7" x14ac:dyDescent="0.35">
      <c r="A12">
        <v>10</v>
      </c>
      <c r="B12">
        <v>0.6169</v>
      </c>
      <c r="C12">
        <f t="shared" si="0"/>
        <v>0.3919533952302931</v>
      </c>
      <c r="D12">
        <f t="shared" si="2"/>
        <v>0.97988348807573278</v>
      </c>
      <c r="E12">
        <f t="shared" si="1"/>
        <v>1.9597669761514656</v>
      </c>
      <c r="G12" s="3">
        <v>0</v>
      </c>
    </row>
    <row r="13" spans="1:7" x14ac:dyDescent="0.35">
      <c r="A13">
        <v>11</v>
      </c>
      <c r="B13">
        <v>0.62260000000000004</v>
      </c>
      <c r="C13">
        <f t="shared" si="0"/>
        <v>0.40233023848534505</v>
      </c>
      <c r="D13">
        <f t="shared" si="2"/>
        <v>1.0058255962133626</v>
      </c>
      <c r="E13">
        <f t="shared" si="1"/>
        <v>2.0116511924267253</v>
      </c>
      <c r="G13" s="3">
        <v>4</v>
      </c>
    </row>
    <row r="14" spans="1:7" x14ac:dyDescent="0.35">
      <c r="A14">
        <v>12</v>
      </c>
      <c r="B14">
        <v>0.6371</v>
      </c>
      <c r="C14">
        <f t="shared" si="0"/>
        <v>0.42872747132714362</v>
      </c>
      <c r="D14">
        <f t="shared" si="2"/>
        <v>1.0718186783178592</v>
      </c>
      <c r="E14">
        <f t="shared" si="1"/>
        <v>2.1436373566357183</v>
      </c>
      <c r="G14" s="3">
        <v>8</v>
      </c>
    </row>
    <row r="15" spans="1:7" x14ac:dyDescent="0.35">
      <c r="A15">
        <v>13</v>
      </c>
      <c r="B15">
        <v>0.67500000000000004</v>
      </c>
      <c r="C15">
        <f t="shared" si="0"/>
        <v>0.49772437647915535</v>
      </c>
      <c r="D15">
        <f t="shared" si="2"/>
        <v>1.2443109411978883</v>
      </c>
      <c r="E15">
        <f t="shared" si="1"/>
        <v>2.4886218823957766</v>
      </c>
      <c r="G15" s="3">
        <v>12</v>
      </c>
    </row>
    <row r="16" spans="1:7" x14ac:dyDescent="0.35">
      <c r="A16">
        <v>14</v>
      </c>
      <c r="B16">
        <v>0.60009999999999997</v>
      </c>
      <c r="C16">
        <f t="shared" si="0"/>
        <v>0.36136901511014008</v>
      </c>
      <c r="D16">
        <f t="shared" si="2"/>
        <v>0.9034225377753502</v>
      </c>
      <c r="E16">
        <f t="shared" si="1"/>
        <v>1.8068450755507004</v>
      </c>
      <c r="G16" s="3">
        <v>16</v>
      </c>
    </row>
    <row r="17" spans="1:7" x14ac:dyDescent="0.35">
      <c r="A17">
        <v>15</v>
      </c>
      <c r="B17">
        <v>0.72250000000000003</v>
      </c>
      <c r="C17">
        <f t="shared" si="0"/>
        <v>0.58419807027125437</v>
      </c>
      <c r="D17">
        <f t="shared" si="2"/>
        <v>1.4604951756781359</v>
      </c>
      <c r="E17">
        <f t="shared" si="1"/>
        <v>2.9209903513562718</v>
      </c>
      <c r="G17" s="3">
        <v>20</v>
      </c>
    </row>
    <row r="18" spans="1:7" x14ac:dyDescent="0.35">
      <c r="A18">
        <v>16</v>
      </c>
      <c r="B18">
        <v>0.86950000000000005</v>
      </c>
      <c r="C18">
        <f t="shared" si="0"/>
        <v>0.8518113963225924</v>
      </c>
      <c r="D18">
        <f t="shared" si="2"/>
        <v>2.1295284908064809</v>
      </c>
      <c r="E18">
        <f t="shared" si="1"/>
        <v>4.2590569816129618</v>
      </c>
      <c r="G18" s="3">
        <v>24</v>
      </c>
    </row>
    <row r="19" spans="1:7" x14ac:dyDescent="0.35">
      <c r="A19" s="1">
        <v>17</v>
      </c>
      <c r="B19" s="1">
        <v>0.95809999999999995</v>
      </c>
      <c r="C19" s="1">
        <f t="shared" si="0"/>
        <v>1.0131075914800656</v>
      </c>
      <c r="D19" s="1">
        <f t="shared" si="2"/>
        <v>2.5327689787001639</v>
      </c>
      <c r="E19" s="1">
        <f t="shared" si="1"/>
        <v>5.0655379574003279</v>
      </c>
      <c r="G19" s="3">
        <v>28</v>
      </c>
    </row>
    <row r="20" spans="1:7" x14ac:dyDescent="0.35">
      <c r="A20" s="1">
        <v>18</v>
      </c>
      <c r="B20" s="1">
        <v>1.0187999999999999</v>
      </c>
      <c r="C20" s="1">
        <f t="shared" si="0"/>
        <v>1.1236118696522845</v>
      </c>
      <c r="D20" s="1">
        <f t="shared" si="2"/>
        <v>2.8090296741307115</v>
      </c>
      <c r="E20" s="1">
        <f t="shared" si="1"/>
        <v>5.6180593482614229</v>
      </c>
      <c r="G20" s="3">
        <v>32</v>
      </c>
    </row>
    <row r="21" spans="1:7" x14ac:dyDescent="0.35">
      <c r="A21" s="1">
        <v>19</v>
      </c>
      <c r="B21" s="1">
        <v>1.0138</v>
      </c>
      <c r="C21" s="1">
        <f t="shared" si="0"/>
        <v>1.1145093755689059</v>
      </c>
      <c r="D21" s="1">
        <f t="shared" si="2"/>
        <v>2.7862734389222648</v>
      </c>
      <c r="E21" s="1">
        <f t="shared" si="1"/>
        <v>5.5725468778445295</v>
      </c>
      <c r="G21" s="3">
        <v>36</v>
      </c>
    </row>
    <row r="22" spans="1:7" x14ac:dyDescent="0.35">
      <c r="A22">
        <v>20</v>
      </c>
      <c r="B22">
        <v>0.98909999999999998</v>
      </c>
      <c r="C22">
        <f t="shared" si="0"/>
        <v>1.0695430547970142</v>
      </c>
      <c r="D22">
        <f t="shared" si="2"/>
        <v>2.6738576369925355</v>
      </c>
      <c r="E22">
        <f t="shared" si="1"/>
        <v>5.3477152739850711</v>
      </c>
      <c r="G22" s="3">
        <v>40</v>
      </c>
    </row>
    <row r="23" spans="1:7" x14ac:dyDescent="0.35">
      <c r="A23">
        <v>21</v>
      </c>
      <c r="B23">
        <v>0.95330000000000004</v>
      </c>
      <c r="C23">
        <f t="shared" si="0"/>
        <v>1.0043691971600219</v>
      </c>
      <c r="D23">
        <f t="shared" si="2"/>
        <v>2.5109229929000549</v>
      </c>
      <c r="E23">
        <f t="shared" si="1"/>
        <v>5.0218459858001099</v>
      </c>
      <c r="G23" s="3">
        <v>44</v>
      </c>
    </row>
    <row r="24" spans="1:7" x14ac:dyDescent="0.35">
      <c r="A24">
        <v>22</v>
      </c>
      <c r="B24">
        <v>0.93789999999999996</v>
      </c>
      <c r="C24">
        <f t="shared" si="0"/>
        <v>0.976333515383215</v>
      </c>
      <c r="D24">
        <f t="shared" si="2"/>
        <v>2.4408337884580376</v>
      </c>
      <c r="E24">
        <f t="shared" si="1"/>
        <v>4.8816675769160751</v>
      </c>
      <c r="G24" s="3">
        <v>48</v>
      </c>
    </row>
    <row r="25" spans="1:7" x14ac:dyDescent="0.35">
      <c r="A25">
        <v>23</v>
      </c>
      <c r="B25">
        <v>0.90110000000000001</v>
      </c>
      <c r="C25">
        <f t="shared" si="0"/>
        <v>0.90933915892954664</v>
      </c>
      <c r="D25">
        <f t="shared" si="2"/>
        <v>2.2733478973238666</v>
      </c>
      <c r="E25">
        <f t="shared" si="1"/>
        <v>4.5466957946477331</v>
      </c>
      <c r="G25" s="3">
        <v>52</v>
      </c>
    </row>
    <row r="26" spans="1:7" x14ac:dyDescent="0.35">
      <c r="A26">
        <v>24</v>
      </c>
      <c r="B26">
        <v>0.87</v>
      </c>
      <c r="C26">
        <f t="shared" si="0"/>
        <v>0.85272164573093023</v>
      </c>
      <c r="D26">
        <f t="shared" si="2"/>
        <v>2.1318041143273256</v>
      </c>
      <c r="E26">
        <f t="shared" si="1"/>
        <v>4.2636082286546513</v>
      </c>
      <c r="G26" s="3">
        <v>56</v>
      </c>
    </row>
    <row r="27" spans="1:7" x14ac:dyDescent="0.35">
      <c r="A27">
        <v>25</v>
      </c>
      <c r="B27">
        <v>0.84899999999999998</v>
      </c>
      <c r="C27">
        <f t="shared" si="0"/>
        <v>0.81449117058073905</v>
      </c>
      <c r="D27">
        <f t="shared" si="2"/>
        <v>2.0362279264518475</v>
      </c>
      <c r="E27">
        <f t="shared" si="1"/>
        <v>4.0724558529036949</v>
      </c>
      <c r="G27" s="3">
        <v>60</v>
      </c>
    </row>
    <row r="28" spans="1:7" x14ac:dyDescent="0.35">
      <c r="A28">
        <v>26</v>
      </c>
      <c r="B28">
        <v>0.8</v>
      </c>
      <c r="C28">
        <f t="shared" si="0"/>
        <v>0.72528672856362653</v>
      </c>
      <c r="D28">
        <f t="shared" si="2"/>
        <v>1.8132168214090663</v>
      </c>
      <c r="E28">
        <f t="shared" si="1"/>
        <v>3.6264336428181325</v>
      </c>
      <c r="G28" s="3">
        <v>64</v>
      </c>
    </row>
    <row r="29" spans="1:7" x14ac:dyDescent="0.35">
      <c r="A29">
        <v>27</v>
      </c>
      <c r="B29">
        <v>0.7792</v>
      </c>
      <c r="C29">
        <f t="shared" si="0"/>
        <v>0.68742035317677042</v>
      </c>
      <c r="D29">
        <f t="shared" si="2"/>
        <v>1.718550882941926</v>
      </c>
      <c r="E29">
        <f t="shared" si="1"/>
        <v>3.4371017658838521</v>
      </c>
      <c r="G29" s="3">
        <v>68</v>
      </c>
    </row>
    <row r="30" spans="1:7" x14ac:dyDescent="0.35">
      <c r="A30">
        <v>28</v>
      </c>
      <c r="B30">
        <v>0.78720000000000001</v>
      </c>
      <c r="C30">
        <f t="shared" si="0"/>
        <v>0.70198434371017659</v>
      </c>
      <c r="D30">
        <f t="shared" si="2"/>
        <v>1.7549608592754415</v>
      </c>
      <c r="E30">
        <f t="shared" si="1"/>
        <v>3.5099217185508831</v>
      </c>
      <c r="G30" s="3">
        <v>72</v>
      </c>
    </row>
    <row r="31" spans="1:7" x14ac:dyDescent="0.35">
      <c r="A31">
        <v>29</v>
      </c>
      <c r="B31">
        <v>0.68520000000000003</v>
      </c>
      <c r="C31">
        <f t="shared" si="0"/>
        <v>0.51629346440924817</v>
      </c>
      <c r="D31">
        <f t="shared" si="2"/>
        <v>1.2907336610231204</v>
      </c>
      <c r="E31">
        <f t="shared" si="1"/>
        <v>2.5814673220462407</v>
      </c>
      <c r="G31" s="3">
        <v>76</v>
      </c>
    </row>
    <row r="32" spans="1:7" x14ac:dyDescent="0.35">
      <c r="A32">
        <v>30</v>
      </c>
      <c r="B32">
        <v>0.62590000000000001</v>
      </c>
      <c r="C32">
        <f t="shared" si="0"/>
        <v>0.40833788458037501</v>
      </c>
      <c r="D32">
        <f t="shared" si="2"/>
        <v>1.0208447114509376</v>
      </c>
      <c r="E32">
        <f t="shared" si="1"/>
        <v>2.0416894229018752</v>
      </c>
      <c r="G32" s="3">
        <v>80</v>
      </c>
    </row>
    <row r="33" spans="1:7" x14ac:dyDescent="0.35">
      <c r="A33">
        <v>31</v>
      </c>
      <c r="B33">
        <v>0.61309999999999998</v>
      </c>
      <c r="C33">
        <f t="shared" si="0"/>
        <v>0.38503549972692513</v>
      </c>
      <c r="D33">
        <f t="shared" si="2"/>
        <v>0.96258874931731286</v>
      </c>
      <c r="E33">
        <f t="shared" si="1"/>
        <v>1.9251774986346257</v>
      </c>
      <c r="G33" s="3">
        <v>84</v>
      </c>
    </row>
    <row r="34" spans="1:7" x14ac:dyDescent="0.35">
      <c r="A34">
        <v>32</v>
      </c>
      <c r="B34">
        <v>0.61609999999999998</v>
      </c>
      <c r="C34">
        <f t="shared" si="0"/>
        <v>0.39049699617695244</v>
      </c>
      <c r="D34">
        <f t="shared" si="2"/>
        <v>0.97624249044238109</v>
      </c>
      <c r="E34">
        <f t="shared" si="1"/>
        <v>1.9524849808847622</v>
      </c>
      <c r="G34" s="3">
        <v>88</v>
      </c>
    </row>
    <row r="35" spans="1:7" x14ac:dyDescent="0.35">
      <c r="A35">
        <v>33</v>
      </c>
      <c r="B35">
        <v>0.55769999999999997</v>
      </c>
      <c r="C35">
        <f t="shared" si="0"/>
        <v>0.28417986528308747</v>
      </c>
      <c r="D35">
        <f t="shared" si="2"/>
        <v>0.71044966320771863</v>
      </c>
      <c r="E35">
        <f t="shared" si="1"/>
        <v>1.4208993264154373</v>
      </c>
      <c r="G35" s="3">
        <v>92</v>
      </c>
    </row>
    <row r="36" spans="1:7" x14ac:dyDescent="0.35">
      <c r="A36">
        <v>34</v>
      </c>
      <c r="B36">
        <v>0.53990000000000005</v>
      </c>
      <c r="C36">
        <f t="shared" si="0"/>
        <v>0.25177498634625894</v>
      </c>
      <c r="D36">
        <f t="shared" si="2"/>
        <v>0.62943746586564742</v>
      </c>
      <c r="E36">
        <f t="shared" si="1"/>
        <v>1.2588749317312948</v>
      </c>
      <c r="G36" s="3">
        <v>96</v>
      </c>
    </row>
    <row r="37" spans="1:7" x14ac:dyDescent="0.35">
      <c r="A37">
        <v>35</v>
      </c>
      <c r="B37">
        <v>0.51780000000000004</v>
      </c>
      <c r="C37">
        <f t="shared" si="0"/>
        <v>0.21154196249772442</v>
      </c>
      <c r="D37">
        <f t="shared" si="2"/>
        <v>0.52885490624431108</v>
      </c>
      <c r="E37">
        <f t="shared" si="1"/>
        <v>1.0577098124886222</v>
      </c>
      <c r="G37" s="3">
        <v>100</v>
      </c>
    </row>
    <row r="38" spans="1:7" x14ac:dyDescent="0.35">
      <c r="A38">
        <v>36</v>
      </c>
      <c r="B38">
        <v>0.50949999999999995</v>
      </c>
      <c r="C38">
        <f t="shared" si="0"/>
        <v>0.19643182231931539</v>
      </c>
      <c r="D38">
        <f t="shared" si="2"/>
        <v>0.49107955579828844</v>
      </c>
      <c r="E38">
        <f t="shared" si="1"/>
        <v>0.98215911159657687</v>
      </c>
      <c r="G38" s="3">
        <v>100</v>
      </c>
    </row>
    <row r="39" spans="1:7" x14ac:dyDescent="0.35">
      <c r="A39">
        <v>37</v>
      </c>
      <c r="B39">
        <v>0.50680000000000003</v>
      </c>
      <c r="C39">
        <f t="shared" si="0"/>
        <v>0.19151647551429093</v>
      </c>
      <c r="D39">
        <f t="shared" si="2"/>
        <v>0.47879118878572735</v>
      </c>
      <c r="E39">
        <f t="shared" si="1"/>
        <v>0.9575823775714547</v>
      </c>
      <c r="G39" s="3">
        <v>100</v>
      </c>
    </row>
    <row r="40" spans="1:7" x14ac:dyDescent="0.35">
      <c r="A40">
        <v>38</v>
      </c>
      <c r="B40">
        <v>0.50009999999999999</v>
      </c>
      <c r="C40">
        <f t="shared" si="0"/>
        <v>0.17931913344256323</v>
      </c>
      <c r="D40">
        <f t="shared" si="2"/>
        <v>0.44829783360640807</v>
      </c>
      <c r="E40">
        <f t="shared" si="1"/>
        <v>0.89659566721281614</v>
      </c>
      <c r="G40" s="3">
        <v>100</v>
      </c>
    </row>
    <row r="41" spans="1:7" x14ac:dyDescent="0.35">
      <c r="A41">
        <v>39</v>
      </c>
      <c r="B41">
        <v>0.48249999999999998</v>
      </c>
      <c r="C41">
        <f t="shared" si="0"/>
        <v>0.14727835426906968</v>
      </c>
      <c r="D41">
        <f t="shared" si="2"/>
        <v>0.36819588567267419</v>
      </c>
      <c r="E41">
        <f t="shared" si="1"/>
        <v>0.73639177134534839</v>
      </c>
      <c r="G41" s="3">
        <v>100</v>
      </c>
    </row>
    <row r="42" spans="1:7" x14ac:dyDescent="0.35">
      <c r="A42">
        <v>40</v>
      </c>
      <c r="B42">
        <v>0.48180000000000001</v>
      </c>
      <c r="C42">
        <f t="shared" si="0"/>
        <v>0.14600400509739667</v>
      </c>
      <c r="D42">
        <f t="shared" si="2"/>
        <v>0.36501001274349165</v>
      </c>
      <c r="E42">
        <f t="shared" si="1"/>
        <v>0.7300200254869833</v>
      </c>
      <c r="G42" s="3">
        <v>100</v>
      </c>
    </row>
    <row r="43" spans="1:7" x14ac:dyDescent="0.35">
      <c r="A43">
        <v>41</v>
      </c>
      <c r="B43">
        <v>0.48620000000000002</v>
      </c>
      <c r="C43">
        <f t="shared" si="0"/>
        <v>0.15401419989077009</v>
      </c>
      <c r="D43">
        <f t="shared" si="2"/>
        <v>0.38503549972692519</v>
      </c>
      <c r="E43">
        <f t="shared" si="1"/>
        <v>0.77007099945385038</v>
      </c>
      <c r="G43" s="3">
        <v>100</v>
      </c>
    </row>
    <row r="44" spans="1:7" x14ac:dyDescent="0.35">
      <c r="A44">
        <v>42</v>
      </c>
      <c r="B44">
        <v>0.4622</v>
      </c>
      <c r="C44">
        <f t="shared" si="0"/>
        <v>0.11032222829055159</v>
      </c>
      <c r="D44">
        <f t="shared" si="2"/>
        <v>0.27580557072637896</v>
      </c>
      <c r="E44">
        <f t="shared" si="1"/>
        <v>0.55161114145275791</v>
      </c>
      <c r="G44" s="3">
        <v>100</v>
      </c>
    </row>
    <row r="45" spans="1:7" x14ac:dyDescent="0.35">
      <c r="A45">
        <v>43</v>
      </c>
      <c r="B45">
        <v>0.47160000000000002</v>
      </c>
      <c r="C45">
        <f t="shared" si="0"/>
        <v>0.12743491716730385</v>
      </c>
      <c r="D45">
        <f t="shared" si="2"/>
        <v>0.3185872929182596</v>
      </c>
      <c r="E45">
        <f t="shared" si="1"/>
        <v>0.6371745858365192</v>
      </c>
      <c r="G45" s="3">
        <v>100</v>
      </c>
    </row>
    <row r="46" spans="1:7" x14ac:dyDescent="0.35">
      <c r="A46">
        <v>44</v>
      </c>
      <c r="B46">
        <v>0.47649999999999998</v>
      </c>
      <c r="C46">
        <f t="shared" si="0"/>
        <v>0.13635536136901505</v>
      </c>
      <c r="D46">
        <f t="shared" si="2"/>
        <v>0.34088840342253762</v>
      </c>
      <c r="E46">
        <f t="shared" si="1"/>
        <v>0.68177680684507525</v>
      </c>
      <c r="G46" s="3">
        <v>100</v>
      </c>
    </row>
    <row r="47" spans="1:7" x14ac:dyDescent="0.35">
      <c r="A47">
        <v>45</v>
      </c>
      <c r="B47">
        <v>0.48820000000000002</v>
      </c>
      <c r="C47">
        <f t="shared" si="0"/>
        <v>0.15765519752412163</v>
      </c>
      <c r="D47">
        <f t="shared" si="2"/>
        <v>0.39413799381030407</v>
      </c>
      <c r="E47">
        <f t="shared" si="1"/>
        <v>0.78827598762060813</v>
      </c>
      <c r="G47" s="3">
        <v>100</v>
      </c>
    </row>
    <row r="51" spans="1:10" x14ac:dyDescent="0.4">
      <c r="A51" t="s">
        <v>18</v>
      </c>
    </row>
    <row r="52" spans="1:10" x14ac:dyDescent="0.4">
      <c r="A52" t="s">
        <v>0</v>
      </c>
      <c r="B52">
        <v>0.48970000000000002</v>
      </c>
      <c r="C52">
        <v>0.4597</v>
      </c>
      <c r="D52">
        <v>0.42620000000000002</v>
      </c>
      <c r="E52">
        <v>0.45179999999999998</v>
      </c>
      <c r="F52">
        <f>AVERAGE(B52:E52)</f>
        <v>0.45684999999999998</v>
      </c>
      <c r="G52" s="1">
        <f>B52/$F$52</f>
        <v>1.0719054394221299</v>
      </c>
      <c r="H52" s="1">
        <f t="shared" ref="H52:J58" si="3">C52/$F$52</f>
        <v>1.0062383714567145</v>
      </c>
      <c r="I52" s="1">
        <f t="shared" si="3"/>
        <v>0.9329101455620008</v>
      </c>
      <c r="J52" s="1">
        <f t="shared" si="3"/>
        <v>0.98894604355915505</v>
      </c>
    </row>
    <row r="53" spans="1:10" x14ac:dyDescent="0.4">
      <c r="A53" t="s">
        <v>13</v>
      </c>
      <c r="B53">
        <v>0.2273</v>
      </c>
      <c r="C53">
        <v>0.216</v>
      </c>
      <c r="D53">
        <v>0.20399999999999999</v>
      </c>
      <c r="E53">
        <v>0.21840000000000001</v>
      </c>
      <c r="G53" s="1">
        <f t="shared" ref="G53:G58" si="4">B53/$F$52</f>
        <v>0.49753748495129696</v>
      </c>
      <c r="H53" s="1">
        <f t="shared" si="3"/>
        <v>0.47280288935099052</v>
      </c>
      <c r="I53" s="1">
        <f t="shared" si="3"/>
        <v>0.44653606216482433</v>
      </c>
      <c r="J53" s="1">
        <f t="shared" si="3"/>
        <v>0.47805625478822378</v>
      </c>
    </row>
    <row r="54" spans="1:10" x14ac:dyDescent="0.4">
      <c r="A54" t="s">
        <v>14</v>
      </c>
      <c r="B54">
        <v>0.22439999999999999</v>
      </c>
      <c r="C54">
        <v>0.2394</v>
      </c>
      <c r="D54">
        <v>0.20449999999999999</v>
      </c>
      <c r="E54">
        <v>0.2167</v>
      </c>
      <c r="G54" s="1">
        <f t="shared" si="4"/>
        <v>0.49118966838130679</v>
      </c>
      <c r="H54" s="1">
        <f t="shared" si="3"/>
        <v>0.52402320236401445</v>
      </c>
      <c r="I54" s="1">
        <f t="shared" si="3"/>
        <v>0.44763051329758125</v>
      </c>
      <c r="J54" s="1">
        <f t="shared" si="3"/>
        <v>0.47433512093685021</v>
      </c>
    </row>
    <row r="55" spans="1:10" x14ac:dyDescent="0.4">
      <c r="A55" t="s">
        <v>15</v>
      </c>
      <c r="B55">
        <v>0.27639999999999998</v>
      </c>
      <c r="C55">
        <v>0.27279999999999999</v>
      </c>
      <c r="D55">
        <v>0.25740000000000002</v>
      </c>
      <c r="E55">
        <v>0.26490000000000002</v>
      </c>
      <c r="G55" s="1">
        <f t="shared" si="4"/>
        <v>0.60501258618802667</v>
      </c>
      <c r="H55" s="1">
        <f t="shared" si="3"/>
        <v>0.59713253803217692</v>
      </c>
      <c r="I55" s="1">
        <f t="shared" si="3"/>
        <v>0.56342344314326376</v>
      </c>
      <c r="J55" s="1">
        <f t="shared" si="3"/>
        <v>0.57984021013461762</v>
      </c>
    </row>
    <row r="56" spans="1:10" x14ac:dyDescent="0.4">
      <c r="A56" t="s">
        <v>16</v>
      </c>
      <c r="B56">
        <v>0.49540000000000001</v>
      </c>
      <c r="C56">
        <v>0.49540000000000001</v>
      </c>
      <c r="D56">
        <v>0.47960000000000003</v>
      </c>
      <c r="E56">
        <v>0.49680000000000002</v>
      </c>
      <c r="G56" s="1">
        <f t="shared" si="4"/>
        <v>1.0843821823355588</v>
      </c>
      <c r="H56" s="1">
        <f t="shared" si="3"/>
        <v>1.0843821823355588</v>
      </c>
      <c r="I56" s="1">
        <f t="shared" si="3"/>
        <v>1.04979752654044</v>
      </c>
      <c r="J56" s="1">
        <f t="shared" si="3"/>
        <v>1.0874466455072782</v>
      </c>
    </row>
    <row r="57" spans="1:10" x14ac:dyDescent="0.4">
      <c r="A57" t="s">
        <v>17</v>
      </c>
      <c r="B57">
        <v>0.43120000000000003</v>
      </c>
      <c r="C57">
        <v>0.42959999999999998</v>
      </c>
      <c r="D57">
        <v>0.45050000000000001</v>
      </c>
      <c r="E57">
        <v>0.4304</v>
      </c>
      <c r="G57" s="1">
        <f t="shared" si="4"/>
        <v>0.94385465688956993</v>
      </c>
      <c r="H57" s="1">
        <f t="shared" si="3"/>
        <v>0.94035241326474772</v>
      </c>
      <c r="I57" s="1">
        <f t="shared" si="3"/>
        <v>0.9861004706139872</v>
      </c>
      <c r="J57" s="1">
        <f t="shared" si="3"/>
        <v>0.94210353507715883</v>
      </c>
    </row>
    <row r="58" spans="1:10" x14ac:dyDescent="0.4">
      <c r="A58" t="s">
        <v>38</v>
      </c>
      <c r="B58">
        <v>0.41289999999999999</v>
      </c>
      <c r="C58">
        <v>0.44979999999999998</v>
      </c>
      <c r="D58">
        <v>0.47349999999999998</v>
      </c>
      <c r="E58">
        <v>0.43280000000000002</v>
      </c>
      <c r="G58" s="1">
        <f t="shared" si="4"/>
        <v>0.90379774543066649</v>
      </c>
      <c r="H58" s="1">
        <f t="shared" si="3"/>
        <v>0.9845682390281274</v>
      </c>
      <c r="I58" s="1">
        <f t="shared" si="3"/>
        <v>1.0364452227208054</v>
      </c>
      <c r="J58" s="1">
        <f t="shared" si="3"/>
        <v>0.9473569005143921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9136A-03AB-4044-B0CE-1CE2FC1202C6}">
  <dimension ref="A1:J58"/>
  <sheetViews>
    <sheetView topLeftCell="A43" workbookViewId="0">
      <selection activeCell="G52" sqref="G52:J58"/>
    </sheetView>
  </sheetViews>
  <sheetFormatPr defaultRowHeight="13.9" x14ac:dyDescent="0.4"/>
  <sheetData>
    <row r="1" spans="1:6" x14ac:dyDescent="0.4">
      <c r="A1" t="s">
        <v>11</v>
      </c>
      <c r="F1" t="s">
        <v>12</v>
      </c>
    </row>
    <row r="2" spans="1:6" x14ac:dyDescent="0.35">
      <c r="A2" s="1">
        <v>0</v>
      </c>
      <c r="B2" s="1">
        <v>1.6065</v>
      </c>
      <c r="C2" s="1">
        <f>(B2-0.4016)/0.5493</f>
        <v>2.1935190242126343</v>
      </c>
      <c r="D2" s="1">
        <f>C2*0.5</f>
        <v>1.0967595121063172</v>
      </c>
      <c r="F2" s="3">
        <v>0</v>
      </c>
    </row>
    <row r="3" spans="1:6" x14ac:dyDescent="0.35">
      <c r="A3" s="1">
        <v>1</v>
      </c>
      <c r="B3" s="1">
        <v>1.6647000000000001</v>
      </c>
      <c r="C3" s="1">
        <f t="shared" ref="C3:C47" si="0">(B3-0.4016)/0.5493</f>
        <v>2.299472055343164</v>
      </c>
      <c r="D3" s="1">
        <f t="shared" ref="D3:D47" si="1">C3*0.5</f>
        <v>1.149736027671582</v>
      </c>
      <c r="F3" s="3">
        <v>0</v>
      </c>
    </row>
    <row r="4" spans="1:6" x14ac:dyDescent="0.35">
      <c r="A4" s="1">
        <v>2</v>
      </c>
      <c r="B4" s="1">
        <v>1.2008000000000001</v>
      </c>
      <c r="C4" s="1">
        <f t="shared" si="0"/>
        <v>1.454942654287275</v>
      </c>
      <c r="D4" s="1">
        <f t="shared" si="1"/>
        <v>0.72747132714363749</v>
      </c>
      <c r="F4" s="3">
        <v>0</v>
      </c>
    </row>
    <row r="5" spans="1:6" x14ac:dyDescent="0.35">
      <c r="A5">
        <v>3</v>
      </c>
      <c r="B5">
        <v>0.90990000000000004</v>
      </c>
      <c r="C5">
        <f t="shared" si="0"/>
        <v>0.92535954851629343</v>
      </c>
      <c r="D5">
        <f t="shared" si="1"/>
        <v>0.46267977425814671</v>
      </c>
      <c r="F5" s="3">
        <v>0</v>
      </c>
    </row>
    <row r="6" spans="1:6" x14ac:dyDescent="0.35">
      <c r="A6">
        <v>4</v>
      </c>
      <c r="B6">
        <v>0.80510000000000004</v>
      </c>
      <c r="C6">
        <f t="shared" si="0"/>
        <v>0.73457127252867294</v>
      </c>
      <c r="D6">
        <f t="shared" si="1"/>
        <v>0.36728563626433647</v>
      </c>
      <c r="F6" s="3">
        <v>0</v>
      </c>
    </row>
    <row r="7" spans="1:6" x14ac:dyDescent="0.35">
      <c r="A7">
        <v>5</v>
      </c>
      <c r="B7">
        <v>0.71679999999999999</v>
      </c>
      <c r="C7">
        <f t="shared" si="0"/>
        <v>0.57382122701620242</v>
      </c>
      <c r="D7">
        <f t="shared" si="1"/>
        <v>0.28691061350810121</v>
      </c>
      <c r="F7" s="3">
        <v>0</v>
      </c>
    </row>
    <row r="8" spans="1:6" x14ac:dyDescent="0.35">
      <c r="A8">
        <v>6</v>
      </c>
      <c r="B8">
        <v>0.70420000000000005</v>
      </c>
      <c r="C8">
        <f t="shared" si="0"/>
        <v>0.55088294192608778</v>
      </c>
      <c r="D8">
        <f t="shared" si="1"/>
        <v>0.27544147096304389</v>
      </c>
      <c r="F8" s="3">
        <v>0</v>
      </c>
    </row>
    <row r="9" spans="1:6" x14ac:dyDescent="0.35">
      <c r="A9">
        <v>7</v>
      </c>
      <c r="B9">
        <v>0.62460000000000004</v>
      </c>
      <c r="C9">
        <f t="shared" si="0"/>
        <v>0.40597123611869657</v>
      </c>
      <c r="D9">
        <f t="shared" si="1"/>
        <v>0.20298561805934828</v>
      </c>
      <c r="F9" s="3">
        <v>0</v>
      </c>
    </row>
    <row r="10" spans="1:6" x14ac:dyDescent="0.35">
      <c r="A10">
        <v>8</v>
      </c>
      <c r="B10">
        <v>0.59099999999999997</v>
      </c>
      <c r="C10">
        <f t="shared" si="0"/>
        <v>0.34480247587839058</v>
      </c>
      <c r="D10">
        <f t="shared" si="1"/>
        <v>0.17240123793919529</v>
      </c>
      <c r="F10" s="3">
        <v>0</v>
      </c>
    </row>
    <row r="11" spans="1:6" x14ac:dyDescent="0.35">
      <c r="A11">
        <v>9</v>
      </c>
      <c r="B11">
        <v>0.58160000000000001</v>
      </c>
      <c r="C11">
        <f t="shared" si="0"/>
        <v>0.32768978700163842</v>
      </c>
      <c r="D11">
        <f t="shared" si="1"/>
        <v>0.16384489350081921</v>
      </c>
      <c r="F11" s="3">
        <v>0</v>
      </c>
    </row>
    <row r="12" spans="1:6" x14ac:dyDescent="0.35">
      <c r="A12">
        <v>10</v>
      </c>
      <c r="B12">
        <v>0.5323</v>
      </c>
      <c r="C12">
        <f t="shared" si="0"/>
        <v>0.23793919533952299</v>
      </c>
      <c r="D12">
        <f t="shared" si="1"/>
        <v>0.11896959766976149</v>
      </c>
      <c r="F12" s="3">
        <v>0</v>
      </c>
    </row>
    <row r="13" spans="1:6" x14ac:dyDescent="0.35">
      <c r="A13">
        <v>11</v>
      </c>
      <c r="B13">
        <v>0.5484</v>
      </c>
      <c r="C13">
        <f t="shared" si="0"/>
        <v>0.26724922628800291</v>
      </c>
      <c r="D13">
        <f t="shared" si="1"/>
        <v>0.13362461314400145</v>
      </c>
      <c r="F13" s="3">
        <v>2.5</v>
      </c>
    </row>
    <row r="14" spans="1:6" x14ac:dyDescent="0.35">
      <c r="A14">
        <v>12</v>
      </c>
      <c r="B14">
        <v>0.53120000000000001</v>
      </c>
      <c r="C14">
        <f t="shared" si="0"/>
        <v>0.23593664664117966</v>
      </c>
      <c r="D14">
        <f t="shared" si="1"/>
        <v>0.11796832332058983</v>
      </c>
      <c r="F14" s="3">
        <v>5</v>
      </c>
    </row>
    <row r="15" spans="1:6" x14ac:dyDescent="0.35">
      <c r="A15">
        <v>13</v>
      </c>
      <c r="B15">
        <v>0.5202</v>
      </c>
      <c r="C15">
        <f t="shared" si="0"/>
        <v>0.21591115965774618</v>
      </c>
      <c r="D15">
        <f t="shared" si="1"/>
        <v>0.10795557982887309</v>
      </c>
      <c r="F15" s="3">
        <v>7.5</v>
      </c>
    </row>
    <row r="16" spans="1:6" x14ac:dyDescent="0.35">
      <c r="A16">
        <v>14</v>
      </c>
      <c r="B16">
        <v>0.50360000000000005</v>
      </c>
      <c r="C16">
        <f t="shared" si="0"/>
        <v>0.18569087930092851</v>
      </c>
      <c r="D16">
        <f t="shared" si="1"/>
        <v>9.2845439650464254E-2</v>
      </c>
      <c r="F16" s="3">
        <v>10</v>
      </c>
    </row>
    <row r="17" spans="1:6" x14ac:dyDescent="0.35">
      <c r="A17">
        <v>15</v>
      </c>
      <c r="B17">
        <v>0.48559999999999998</v>
      </c>
      <c r="C17">
        <f t="shared" si="0"/>
        <v>0.15292190060076455</v>
      </c>
      <c r="D17">
        <f t="shared" si="1"/>
        <v>7.6460950300382274E-2</v>
      </c>
      <c r="F17" s="3">
        <v>12.5</v>
      </c>
    </row>
    <row r="18" spans="1:6" x14ac:dyDescent="0.35">
      <c r="A18">
        <v>16</v>
      </c>
      <c r="B18">
        <v>0.4884</v>
      </c>
      <c r="C18">
        <f t="shared" si="0"/>
        <v>0.15801929728745673</v>
      </c>
      <c r="D18">
        <f t="shared" si="1"/>
        <v>7.9009648643728364E-2</v>
      </c>
      <c r="F18" s="3">
        <v>15</v>
      </c>
    </row>
    <row r="19" spans="1:6" x14ac:dyDescent="0.35">
      <c r="A19">
        <v>17</v>
      </c>
      <c r="B19">
        <v>0.45900000000000002</v>
      </c>
      <c r="C19">
        <f t="shared" si="0"/>
        <v>0.10449663207718916</v>
      </c>
      <c r="D19">
        <f t="shared" si="1"/>
        <v>5.2248316038594582E-2</v>
      </c>
      <c r="F19" s="3">
        <v>17.5</v>
      </c>
    </row>
    <row r="20" spans="1:6" x14ac:dyDescent="0.35">
      <c r="A20">
        <v>18</v>
      </c>
      <c r="B20">
        <v>0.8952</v>
      </c>
      <c r="C20">
        <f t="shared" si="0"/>
        <v>0.89859821591115963</v>
      </c>
      <c r="D20">
        <f t="shared" si="1"/>
        <v>0.44929910795557981</v>
      </c>
      <c r="F20" s="3">
        <v>20</v>
      </c>
    </row>
    <row r="21" spans="1:6" x14ac:dyDescent="0.35">
      <c r="A21" s="1">
        <v>19</v>
      </c>
      <c r="B21" s="1">
        <v>1.9071</v>
      </c>
      <c r="C21" s="1">
        <f t="shared" si="0"/>
        <v>2.7407609685053704</v>
      </c>
      <c r="D21" s="1">
        <f t="shared" si="1"/>
        <v>1.3703804842526852</v>
      </c>
      <c r="F21" s="3">
        <v>22.5</v>
      </c>
    </row>
    <row r="22" spans="1:6" x14ac:dyDescent="0.35">
      <c r="A22" s="1">
        <v>20</v>
      </c>
      <c r="B22" s="1">
        <v>2.0173999999999999</v>
      </c>
      <c r="C22" s="1">
        <f t="shared" si="0"/>
        <v>2.9415619879847075</v>
      </c>
      <c r="D22" s="1">
        <f t="shared" si="1"/>
        <v>1.4707809939923537</v>
      </c>
      <c r="F22" s="3">
        <v>25</v>
      </c>
    </row>
    <row r="23" spans="1:6" x14ac:dyDescent="0.35">
      <c r="A23" s="1">
        <v>21</v>
      </c>
      <c r="B23" s="1">
        <v>1.9393</v>
      </c>
      <c r="C23" s="1">
        <f t="shared" si="0"/>
        <v>2.7993810304023303</v>
      </c>
      <c r="D23" s="1">
        <f t="shared" si="1"/>
        <v>1.3996905152011652</v>
      </c>
      <c r="F23" s="3">
        <v>27.5</v>
      </c>
    </row>
    <row r="24" spans="1:6" x14ac:dyDescent="0.35">
      <c r="A24" s="1">
        <v>22</v>
      </c>
      <c r="B24" s="1">
        <v>1.6782999999999999</v>
      </c>
      <c r="C24" s="1">
        <f t="shared" si="0"/>
        <v>2.3242308392499544</v>
      </c>
      <c r="D24" s="1">
        <f t="shared" si="1"/>
        <v>1.1621154196249772</v>
      </c>
      <c r="F24" s="3">
        <v>30</v>
      </c>
    </row>
    <row r="25" spans="1:6" x14ac:dyDescent="0.35">
      <c r="A25" s="1">
        <v>23</v>
      </c>
      <c r="B25" s="1">
        <v>1.4657</v>
      </c>
      <c r="C25" s="1">
        <f t="shared" si="0"/>
        <v>1.937192790824686</v>
      </c>
      <c r="D25" s="1">
        <f t="shared" si="1"/>
        <v>0.96859639541234299</v>
      </c>
      <c r="F25" s="3">
        <v>32.5</v>
      </c>
    </row>
    <row r="26" spans="1:6" x14ac:dyDescent="0.35">
      <c r="A26">
        <v>24</v>
      </c>
      <c r="B26">
        <v>1.1832</v>
      </c>
      <c r="C26">
        <f t="shared" si="0"/>
        <v>1.4229018751137812</v>
      </c>
      <c r="D26">
        <f t="shared" si="1"/>
        <v>0.71145093755689059</v>
      </c>
      <c r="F26" s="3">
        <v>35</v>
      </c>
    </row>
    <row r="27" spans="1:6" x14ac:dyDescent="0.35">
      <c r="A27">
        <v>25</v>
      </c>
      <c r="B27">
        <v>0.96430000000000005</v>
      </c>
      <c r="C27">
        <f t="shared" si="0"/>
        <v>1.0243946841434552</v>
      </c>
      <c r="D27">
        <f t="shared" si="1"/>
        <v>0.51219734207172762</v>
      </c>
      <c r="F27" s="3">
        <v>37.5</v>
      </c>
    </row>
    <row r="28" spans="1:6" x14ac:dyDescent="0.35">
      <c r="A28">
        <v>26</v>
      </c>
      <c r="B28">
        <v>0.80059999999999998</v>
      </c>
      <c r="C28">
        <f t="shared" si="0"/>
        <v>0.72637902785363184</v>
      </c>
      <c r="D28">
        <f t="shared" si="1"/>
        <v>0.36318951392681592</v>
      </c>
      <c r="F28" s="3">
        <v>40</v>
      </c>
    </row>
    <row r="29" spans="1:6" x14ac:dyDescent="0.35">
      <c r="A29">
        <v>27</v>
      </c>
      <c r="B29">
        <v>0.71230000000000004</v>
      </c>
      <c r="C29">
        <f t="shared" si="0"/>
        <v>0.56562898234116155</v>
      </c>
      <c r="D29">
        <f t="shared" si="1"/>
        <v>0.28281449117058077</v>
      </c>
      <c r="F29" s="3">
        <v>42.5</v>
      </c>
    </row>
    <row r="30" spans="1:6" x14ac:dyDescent="0.35">
      <c r="A30">
        <v>28</v>
      </c>
      <c r="B30">
        <v>0.68230000000000002</v>
      </c>
      <c r="C30">
        <f t="shared" si="0"/>
        <v>0.5110140178408884</v>
      </c>
      <c r="D30">
        <f t="shared" si="1"/>
        <v>0.2555070089204442</v>
      </c>
      <c r="F30" s="3">
        <v>45</v>
      </c>
    </row>
    <row r="31" spans="1:6" x14ac:dyDescent="0.35">
      <c r="A31">
        <v>29</v>
      </c>
      <c r="B31">
        <v>0.62939999999999996</v>
      </c>
      <c r="C31">
        <f t="shared" si="0"/>
        <v>0.4147096304387401</v>
      </c>
      <c r="D31">
        <f t="shared" si="1"/>
        <v>0.20735481521937005</v>
      </c>
      <c r="F31" s="3">
        <v>47.5</v>
      </c>
    </row>
    <row r="32" spans="1:6" x14ac:dyDescent="0.35">
      <c r="A32">
        <v>30</v>
      </c>
      <c r="B32">
        <v>0.6139</v>
      </c>
      <c r="C32">
        <f t="shared" si="0"/>
        <v>0.38649189878026574</v>
      </c>
      <c r="D32">
        <f t="shared" si="1"/>
        <v>0.19324594939013287</v>
      </c>
      <c r="F32" s="3">
        <v>50</v>
      </c>
    </row>
    <row r="33" spans="1:6" x14ac:dyDescent="0.35">
      <c r="A33">
        <v>31</v>
      </c>
      <c r="B33">
        <v>0.60950000000000004</v>
      </c>
      <c r="C33">
        <f t="shared" si="0"/>
        <v>0.37848170398689246</v>
      </c>
      <c r="D33">
        <f t="shared" si="1"/>
        <v>0.18924085199344623</v>
      </c>
      <c r="F33" s="3">
        <v>60</v>
      </c>
    </row>
    <row r="34" spans="1:6" x14ac:dyDescent="0.35">
      <c r="A34">
        <v>32</v>
      </c>
      <c r="B34">
        <v>0.6099</v>
      </c>
      <c r="C34">
        <f t="shared" si="0"/>
        <v>0.37920990351356271</v>
      </c>
      <c r="D34">
        <f t="shared" si="1"/>
        <v>0.18960495175678135</v>
      </c>
      <c r="F34" s="3">
        <v>70</v>
      </c>
    </row>
    <row r="35" spans="1:6" x14ac:dyDescent="0.35">
      <c r="A35">
        <v>33</v>
      </c>
      <c r="B35">
        <v>0.64180000000000004</v>
      </c>
      <c r="C35">
        <f t="shared" si="0"/>
        <v>0.43728381576551978</v>
      </c>
      <c r="D35">
        <f t="shared" si="1"/>
        <v>0.21864190788275989</v>
      </c>
      <c r="F35" s="3">
        <v>80</v>
      </c>
    </row>
    <row r="36" spans="1:6" x14ac:dyDescent="0.35">
      <c r="A36">
        <v>34</v>
      </c>
      <c r="B36">
        <v>0.6633</v>
      </c>
      <c r="C36">
        <f t="shared" si="0"/>
        <v>0.47642454032404874</v>
      </c>
      <c r="D36">
        <f t="shared" si="1"/>
        <v>0.23821227016202437</v>
      </c>
      <c r="F36" s="3">
        <v>90</v>
      </c>
    </row>
    <row r="37" spans="1:6" x14ac:dyDescent="0.35">
      <c r="A37">
        <v>35</v>
      </c>
      <c r="B37">
        <v>0.65059999999999996</v>
      </c>
      <c r="C37">
        <f t="shared" si="0"/>
        <v>0.4533042053522664</v>
      </c>
      <c r="D37">
        <f t="shared" si="1"/>
        <v>0.2266521026761332</v>
      </c>
      <c r="F37" s="3">
        <v>100</v>
      </c>
    </row>
    <row r="38" spans="1:6" x14ac:dyDescent="0.35">
      <c r="A38">
        <v>36</v>
      </c>
      <c r="B38">
        <v>0.63619999999999999</v>
      </c>
      <c r="C38">
        <f t="shared" si="0"/>
        <v>0.42708902239213536</v>
      </c>
      <c r="D38">
        <f t="shared" si="1"/>
        <v>0.21354451119606768</v>
      </c>
      <c r="F38" s="3">
        <v>100</v>
      </c>
    </row>
    <row r="39" spans="1:6" x14ac:dyDescent="0.35">
      <c r="A39">
        <v>37</v>
      </c>
      <c r="B39">
        <v>0.77529999999999999</v>
      </c>
      <c r="C39">
        <f t="shared" si="0"/>
        <v>0.68032040779173486</v>
      </c>
      <c r="D39">
        <f t="shared" si="1"/>
        <v>0.34016020389586743</v>
      </c>
      <c r="F39" s="3">
        <v>100</v>
      </c>
    </row>
    <row r="40" spans="1:6" x14ac:dyDescent="0.35">
      <c r="A40">
        <v>38</v>
      </c>
      <c r="B40">
        <v>0.69130000000000003</v>
      </c>
      <c r="C40">
        <f t="shared" si="0"/>
        <v>0.52739850719097037</v>
      </c>
      <c r="D40">
        <f t="shared" si="1"/>
        <v>0.26369925359548518</v>
      </c>
      <c r="F40" s="3">
        <v>100</v>
      </c>
    </row>
    <row r="41" spans="1:6" x14ac:dyDescent="0.35">
      <c r="A41">
        <v>39</v>
      </c>
      <c r="B41">
        <v>0.54769999999999996</v>
      </c>
      <c r="C41">
        <f t="shared" si="0"/>
        <v>0.26597487711632978</v>
      </c>
      <c r="D41">
        <f t="shared" si="1"/>
        <v>0.13298743855816489</v>
      </c>
      <c r="F41" s="3">
        <v>100</v>
      </c>
    </row>
    <row r="42" spans="1:6" x14ac:dyDescent="0.35">
      <c r="A42">
        <v>40</v>
      </c>
      <c r="B42">
        <v>0.47189999999999999</v>
      </c>
      <c r="C42">
        <f t="shared" si="0"/>
        <v>0.12798106681230653</v>
      </c>
      <c r="D42">
        <f t="shared" si="1"/>
        <v>6.3990533406153266E-2</v>
      </c>
      <c r="F42" s="3">
        <v>100</v>
      </c>
    </row>
    <row r="43" spans="1:6" x14ac:dyDescent="0.35">
      <c r="A43">
        <v>41</v>
      </c>
      <c r="B43">
        <v>0.45929999999999999</v>
      </c>
      <c r="C43">
        <f t="shared" si="0"/>
        <v>0.10504278172219184</v>
      </c>
      <c r="D43">
        <f t="shared" si="1"/>
        <v>5.2521390861095918E-2</v>
      </c>
      <c r="F43" s="3">
        <v>100</v>
      </c>
    </row>
    <row r="44" spans="1:6" x14ac:dyDescent="0.35">
      <c r="A44">
        <v>42</v>
      </c>
      <c r="B44">
        <v>0.45610000000000001</v>
      </c>
      <c r="C44">
        <f t="shared" si="0"/>
        <v>9.9217185508829409E-2</v>
      </c>
      <c r="D44">
        <f t="shared" si="1"/>
        <v>4.9608592754414704E-2</v>
      </c>
      <c r="F44" s="3">
        <v>100</v>
      </c>
    </row>
    <row r="45" spans="1:6" x14ac:dyDescent="0.35">
      <c r="A45">
        <v>43</v>
      </c>
      <c r="B45">
        <v>0.45319999999999999</v>
      </c>
      <c r="C45">
        <f t="shared" si="0"/>
        <v>9.3937738940469653E-2</v>
      </c>
      <c r="D45">
        <f t="shared" si="1"/>
        <v>4.6968869470234827E-2</v>
      </c>
      <c r="F45" s="3">
        <v>100</v>
      </c>
    </row>
    <row r="46" spans="1:6" x14ac:dyDescent="0.35">
      <c r="A46">
        <v>44</v>
      </c>
      <c r="B46">
        <v>0.45019999999999999</v>
      </c>
      <c r="C46">
        <f t="shared" si="0"/>
        <v>8.8476242490442336E-2</v>
      </c>
      <c r="D46">
        <f t="shared" si="1"/>
        <v>4.4238121245221168E-2</v>
      </c>
      <c r="F46" s="3">
        <v>100</v>
      </c>
    </row>
    <row r="47" spans="1:6" x14ac:dyDescent="0.35">
      <c r="A47">
        <v>45</v>
      </c>
      <c r="B47">
        <v>0.43919999999999998</v>
      </c>
      <c r="C47">
        <f t="shared" si="0"/>
        <v>6.8450755507008854E-2</v>
      </c>
      <c r="D47">
        <f t="shared" si="1"/>
        <v>3.4225377753504427E-2</v>
      </c>
      <c r="F47" s="3">
        <v>100</v>
      </c>
    </row>
    <row r="51" spans="1:10" x14ac:dyDescent="0.4">
      <c r="A51" t="s">
        <v>18</v>
      </c>
    </row>
    <row r="52" spans="1:10" x14ac:dyDescent="0.4">
      <c r="A52" t="s">
        <v>0</v>
      </c>
      <c r="B52">
        <v>0.48780000000000001</v>
      </c>
      <c r="C52">
        <v>0.45950000000000002</v>
      </c>
      <c r="D52">
        <v>0.43</v>
      </c>
      <c r="E52">
        <v>0.45050000000000001</v>
      </c>
      <c r="F52">
        <f>AVERAGE(B52:E52)</f>
        <v>0.45694999999999997</v>
      </c>
      <c r="G52" s="1">
        <f>B52/$F$52</f>
        <v>1.0675128569865413</v>
      </c>
      <c r="H52" s="1">
        <f t="shared" ref="H52:J58" si="2">C52/$F$52</f>
        <v>1.0055804792646899</v>
      </c>
      <c r="I52" s="1">
        <f t="shared" si="2"/>
        <v>0.94102199365357264</v>
      </c>
      <c r="J52" s="1">
        <f t="shared" si="2"/>
        <v>0.98588467009519654</v>
      </c>
    </row>
    <row r="53" spans="1:10" x14ac:dyDescent="0.4">
      <c r="A53" t="s">
        <v>19</v>
      </c>
      <c r="B53">
        <v>0.47710000000000002</v>
      </c>
      <c r="C53">
        <v>0.4577</v>
      </c>
      <c r="D53">
        <v>0.42099999999999999</v>
      </c>
      <c r="E53">
        <v>0.45810000000000001</v>
      </c>
      <c r="G53" s="1">
        <f t="shared" ref="G53:G58" si="3">B53/$F$52</f>
        <v>1.0440967283072546</v>
      </c>
      <c r="H53" s="1">
        <f t="shared" si="2"/>
        <v>1.0016413174307912</v>
      </c>
      <c r="I53" s="1">
        <f t="shared" si="2"/>
        <v>0.92132618448407921</v>
      </c>
      <c r="J53" s="1">
        <f t="shared" si="2"/>
        <v>1.0025166867272131</v>
      </c>
    </row>
    <row r="54" spans="1:10" x14ac:dyDescent="0.4">
      <c r="A54" t="s">
        <v>20</v>
      </c>
      <c r="B54">
        <v>0.3911</v>
      </c>
      <c r="C54">
        <v>0.40460000000000002</v>
      </c>
      <c r="D54">
        <v>0.48149999999999998</v>
      </c>
      <c r="E54">
        <v>0.48259999999999997</v>
      </c>
      <c r="G54" s="1">
        <f t="shared" si="3"/>
        <v>0.85589232957654016</v>
      </c>
      <c r="H54" s="1">
        <f t="shared" si="2"/>
        <v>0.8854360433307803</v>
      </c>
      <c r="I54" s="1">
        <f t="shared" si="2"/>
        <v>1.0537257905678958</v>
      </c>
      <c r="J54" s="1">
        <f t="shared" si="2"/>
        <v>1.0561330561330562</v>
      </c>
    </row>
    <row r="55" spans="1:10" x14ac:dyDescent="0.4">
      <c r="A55" t="s">
        <v>21</v>
      </c>
      <c r="B55">
        <v>0.4269</v>
      </c>
      <c r="C55">
        <v>0.439</v>
      </c>
      <c r="D55">
        <v>0.4748</v>
      </c>
      <c r="E55">
        <v>0.45229999999999998</v>
      </c>
      <c r="G55" s="1">
        <f t="shared" si="3"/>
        <v>0.93423788160630272</v>
      </c>
      <c r="H55" s="1">
        <f t="shared" si="2"/>
        <v>0.96071780282306607</v>
      </c>
      <c r="I55" s="1">
        <f t="shared" si="2"/>
        <v>1.0390633548528285</v>
      </c>
      <c r="J55" s="1">
        <f t="shared" si="2"/>
        <v>0.98982383192909507</v>
      </c>
    </row>
    <row r="56" spans="1:10" x14ac:dyDescent="0.4">
      <c r="A56" t="s">
        <v>22</v>
      </c>
      <c r="B56">
        <v>0.24909999999999999</v>
      </c>
      <c r="C56">
        <v>0.25259999999999999</v>
      </c>
      <c r="D56">
        <v>0.22750000000000001</v>
      </c>
      <c r="E56" s="2">
        <v>0.22189999999999999</v>
      </c>
      <c r="G56" s="1">
        <f t="shared" si="3"/>
        <v>0.54513622934675565</v>
      </c>
      <c r="H56" s="1">
        <f t="shared" si="2"/>
        <v>0.55279571069044753</v>
      </c>
      <c r="I56" s="1">
        <f t="shared" si="2"/>
        <v>0.49786628733997162</v>
      </c>
      <c r="J56" s="1">
        <f t="shared" si="2"/>
        <v>0.48561111719006456</v>
      </c>
    </row>
    <row r="57" spans="1:10" x14ac:dyDescent="0.4">
      <c r="A57" t="s">
        <v>23</v>
      </c>
      <c r="B57">
        <v>0.2099</v>
      </c>
      <c r="C57">
        <v>0.23069999999999999</v>
      </c>
      <c r="D57">
        <v>0.20449999999999999</v>
      </c>
      <c r="E57" s="2">
        <v>0.21264</v>
      </c>
      <c r="G57" s="1">
        <f t="shared" si="3"/>
        <v>0.45935003829740678</v>
      </c>
      <c r="H57" s="1">
        <f t="shared" si="2"/>
        <v>0.50486924171134695</v>
      </c>
      <c r="I57" s="1">
        <f t="shared" si="2"/>
        <v>0.44753255279571069</v>
      </c>
      <c r="J57" s="1">
        <f t="shared" si="2"/>
        <v>0.46534631797789694</v>
      </c>
    </row>
    <row r="58" spans="1:10" x14ac:dyDescent="0.4">
      <c r="A58" t="s">
        <v>24</v>
      </c>
      <c r="B58">
        <v>0.23669999999999999</v>
      </c>
      <c r="C58">
        <v>0.2397</v>
      </c>
      <c r="D58">
        <v>0.23180000000000001</v>
      </c>
      <c r="E58" s="2">
        <v>0.20880000000000001</v>
      </c>
      <c r="G58" s="1">
        <f t="shared" si="3"/>
        <v>0.51799978115767586</v>
      </c>
      <c r="H58" s="1">
        <f t="shared" si="2"/>
        <v>0.52456505088084038</v>
      </c>
      <c r="I58" s="1">
        <f t="shared" si="2"/>
        <v>0.5072765072765073</v>
      </c>
      <c r="J58" s="1">
        <f t="shared" si="2"/>
        <v>0.4569427727322464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2F27B-5948-46E7-B0A3-219B5FDD90D0}">
  <dimension ref="A1:J51"/>
  <sheetViews>
    <sheetView topLeftCell="A34" workbookViewId="0">
      <selection activeCell="G46" sqref="G46:J51"/>
    </sheetView>
  </sheetViews>
  <sheetFormatPr defaultRowHeight="13.9" x14ac:dyDescent="0.4"/>
  <sheetData>
    <row r="1" spans="1:6" x14ac:dyDescent="0.4">
      <c r="A1" t="s">
        <v>11</v>
      </c>
      <c r="F1" t="s">
        <v>12</v>
      </c>
    </row>
    <row r="2" spans="1:6" x14ac:dyDescent="0.4">
      <c r="A2">
        <v>10</v>
      </c>
      <c r="B2">
        <v>0.48170000000000002</v>
      </c>
      <c r="C2">
        <v>0.1458219552157291</v>
      </c>
      <c r="D2">
        <f>C2*3</f>
        <v>0.43746586564718731</v>
      </c>
    </row>
    <row r="3" spans="1:6" x14ac:dyDescent="0.4">
      <c r="A3">
        <v>20</v>
      </c>
      <c r="B3">
        <v>0.45810000000000001</v>
      </c>
      <c r="C3">
        <v>0.10285818314218094</v>
      </c>
      <c r="D3">
        <f t="shared" ref="D3:D41" si="0">C3*3</f>
        <v>0.30857454942654283</v>
      </c>
    </row>
    <row r="4" spans="1:6" x14ac:dyDescent="0.4">
      <c r="A4">
        <v>30</v>
      </c>
      <c r="B4">
        <v>0.45479999999999998</v>
      </c>
      <c r="C4">
        <v>9.6850537047150867E-2</v>
      </c>
      <c r="D4">
        <f t="shared" si="0"/>
        <v>0.29055161114145261</v>
      </c>
    </row>
    <row r="5" spans="1:6" x14ac:dyDescent="0.4">
      <c r="A5">
        <v>40</v>
      </c>
      <c r="B5">
        <v>0.45119999999999999</v>
      </c>
      <c r="C5">
        <v>9.0296741307118109E-2</v>
      </c>
      <c r="D5">
        <f t="shared" si="0"/>
        <v>0.27089022392135431</v>
      </c>
    </row>
    <row r="6" spans="1:6" x14ac:dyDescent="0.4">
      <c r="A6">
        <v>50</v>
      </c>
      <c r="B6">
        <v>0.47449999999999998</v>
      </c>
      <c r="C6">
        <v>0.1327143637356635</v>
      </c>
      <c r="D6">
        <f t="shared" si="0"/>
        <v>0.39814309120699054</v>
      </c>
    </row>
    <row r="7" spans="1:6" x14ac:dyDescent="0.4">
      <c r="A7">
        <v>60</v>
      </c>
      <c r="B7">
        <v>0.47960000000000003</v>
      </c>
      <c r="C7">
        <v>0.14199890770071003</v>
      </c>
      <c r="D7">
        <f t="shared" si="0"/>
        <v>0.4259967231021301</v>
      </c>
    </row>
    <row r="8" spans="1:6" x14ac:dyDescent="0.4">
      <c r="A8">
        <v>70</v>
      </c>
      <c r="B8">
        <v>0.47120000000000001</v>
      </c>
      <c r="C8">
        <v>0.12670671764063351</v>
      </c>
      <c r="D8">
        <f t="shared" si="0"/>
        <v>0.38012015292190054</v>
      </c>
    </row>
    <row r="9" spans="1:6" x14ac:dyDescent="0.4">
      <c r="A9">
        <v>80</v>
      </c>
      <c r="B9">
        <v>0.46410000000000001</v>
      </c>
      <c r="C9">
        <v>0.11378117604223557</v>
      </c>
      <c r="D9">
        <f t="shared" si="0"/>
        <v>0.34134352812670671</v>
      </c>
    </row>
    <row r="10" spans="1:6" x14ac:dyDescent="0.4">
      <c r="A10">
        <v>90</v>
      </c>
      <c r="B10">
        <v>0.48</v>
      </c>
      <c r="C10">
        <v>0.14272710722738025</v>
      </c>
      <c r="D10">
        <f t="shared" si="0"/>
        <v>0.42818132168214074</v>
      </c>
    </row>
    <row r="11" spans="1:6" x14ac:dyDescent="0.4">
      <c r="A11">
        <v>100</v>
      </c>
      <c r="B11">
        <v>0.47639999999999999</v>
      </c>
      <c r="C11">
        <v>0.13617331148734749</v>
      </c>
      <c r="D11">
        <f t="shared" si="0"/>
        <v>0.40851993446204249</v>
      </c>
    </row>
    <row r="12" spans="1:6" x14ac:dyDescent="0.4">
      <c r="A12">
        <v>110</v>
      </c>
      <c r="B12">
        <v>0.4758</v>
      </c>
      <c r="C12">
        <v>0.13508101219734206</v>
      </c>
      <c r="D12">
        <f t="shared" si="0"/>
        <v>0.40524303659202621</v>
      </c>
    </row>
    <row r="13" spans="1:6" x14ac:dyDescent="0.4">
      <c r="A13">
        <v>120</v>
      </c>
      <c r="B13">
        <v>0.55549999999999999</v>
      </c>
      <c r="C13">
        <v>0.28017476788640083</v>
      </c>
      <c r="D13">
        <f t="shared" si="0"/>
        <v>0.8405243036592025</v>
      </c>
    </row>
    <row r="14" spans="1:6" x14ac:dyDescent="0.4">
      <c r="A14">
        <v>130</v>
      </c>
      <c r="B14">
        <v>0.6542</v>
      </c>
      <c r="C14">
        <v>0.45985800109229924</v>
      </c>
      <c r="D14">
        <f t="shared" si="0"/>
        <v>1.3795740032768977</v>
      </c>
    </row>
    <row r="15" spans="1:6" x14ac:dyDescent="0.4">
      <c r="A15">
        <v>140</v>
      </c>
      <c r="B15" s="1">
        <v>0.74129999999999996</v>
      </c>
      <c r="C15" s="1">
        <v>0.61842344802475868</v>
      </c>
      <c r="D15" s="1">
        <f t="shared" si="0"/>
        <v>1.8552703440742762</v>
      </c>
    </row>
    <row r="16" spans="1:6" x14ac:dyDescent="0.4">
      <c r="A16">
        <v>150</v>
      </c>
      <c r="B16" s="1">
        <v>0.91600000000000004</v>
      </c>
      <c r="C16" s="1">
        <v>0.93646459129801563</v>
      </c>
      <c r="D16" s="1">
        <f t="shared" si="0"/>
        <v>2.8093937738940467</v>
      </c>
    </row>
    <row r="17" spans="1:4" x14ac:dyDescent="0.4">
      <c r="A17">
        <v>160</v>
      </c>
      <c r="B17" s="1">
        <v>1.1213</v>
      </c>
      <c r="C17" s="1">
        <v>1.3102129983615511</v>
      </c>
      <c r="D17" s="1">
        <f t="shared" si="0"/>
        <v>3.9306389950846534</v>
      </c>
    </row>
    <row r="18" spans="1:4" x14ac:dyDescent="0.4">
      <c r="A18">
        <v>170</v>
      </c>
      <c r="B18" s="1">
        <v>0.99390000000000001</v>
      </c>
      <c r="C18" s="1">
        <v>1.078281449117058</v>
      </c>
      <c r="D18" s="1">
        <f t="shared" si="0"/>
        <v>3.2348443473511743</v>
      </c>
    </row>
    <row r="19" spans="1:4" x14ac:dyDescent="0.4">
      <c r="A19">
        <v>180</v>
      </c>
      <c r="B19" s="1">
        <v>0.78</v>
      </c>
      <c r="C19" s="1">
        <v>0.68887675223011102</v>
      </c>
      <c r="D19" s="1">
        <f t="shared" si="0"/>
        <v>2.066630256690333</v>
      </c>
    </row>
    <row r="20" spans="1:4" x14ac:dyDescent="0.4">
      <c r="A20">
        <v>190</v>
      </c>
      <c r="B20">
        <v>0.60309999999999997</v>
      </c>
      <c r="C20">
        <v>0.36683051156016738</v>
      </c>
      <c r="D20">
        <f t="shared" si="0"/>
        <v>1.1004915346805022</v>
      </c>
    </row>
    <row r="21" spans="1:4" x14ac:dyDescent="0.4">
      <c r="A21">
        <v>200</v>
      </c>
      <c r="B21">
        <v>0.57809999999999995</v>
      </c>
      <c r="C21">
        <v>0.32131804114327311</v>
      </c>
      <c r="D21">
        <f t="shared" si="0"/>
        <v>0.96395412342981934</v>
      </c>
    </row>
    <row r="22" spans="1:4" x14ac:dyDescent="0.4">
      <c r="A22">
        <v>210</v>
      </c>
      <c r="B22">
        <v>0.55279999999999996</v>
      </c>
      <c r="C22">
        <v>0.27525942108137619</v>
      </c>
      <c r="D22">
        <f t="shared" si="0"/>
        <v>0.82577826324412862</v>
      </c>
    </row>
    <row r="23" spans="1:4" x14ac:dyDescent="0.4">
      <c r="A23">
        <v>220</v>
      </c>
      <c r="B23">
        <v>0.50229999999999997</v>
      </c>
      <c r="C23">
        <v>0.18332423083924987</v>
      </c>
      <c r="D23">
        <f t="shared" si="0"/>
        <v>0.54997269251774961</v>
      </c>
    </row>
    <row r="24" spans="1:4" x14ac:dyDescent="0.4">
      <c r="A24">
        <v>230</v>
      </c>
      <c r="B24">
        <v>0.47349999999999998</v>
      </c>
      <c r="C24">
        <v>0.13089386491898775</v>
      </c>
      <c r="D24">
        <f t="shared" si="0"/>
        <v>0.39268159475696324</v>
      </c>
    </row>
    <row r="25" spans="1:4" x14ac:dyDescent="0.4">
      <c r="A25">
        <v>240</v>
      </c>
      <c r="B25">
        <v>0.47360000000000002</v>
      </c>
      <c r="C25">
        <v>0.13107591480065539</v>
      </c>
      <c r="D25">
        <f t="shared" si="0"/>
        <v>0.39322774440196617</v>
      </c>
    </row>
    <row r="26" spans="1:4" x14ac:dyDescent="0.4">
      <c r="A26">
        <v>250</v>
      </c>
      <c r="B26">
        <v>0.46710000000000002</v>
      </c>
      <c r="C26">
        <v>0.11924267249226288</v>
      </c>
      <c r="D26">
        <f t="shared" si="0"/>
        <v>0.35772801747678862</v>
      </c>
    </row>
    <row r="27" spans="1:4" x14ac:dyDescent="0.4">
      <c r="A27">
        <v>260</v>
      </c>
      <c r="B27">
        <v>0.50419999999999998</v>
      </c>
      <c r="C27">
        <v>0.18678317859093385</v>
      </c>
      <c r="D27">
        <f t="shared" si="0"/>
        <v>0.56034953577280155</v>
      </c>
    </row>
    <row r="28" spans="1:4" x14ac:dyDescent="0.4">
      <c r="A28">
        <v>270</v>
      </c>
      <c r="B28">
        <v>0.4889</v>
      </c>
      <c r="C28">
        <v>0.15892954669579462</v>
      </c>
      <c r="D28">
        <f t="shared" si="0"/>
        <v>0.47678864008738386</v>
      </c>
    </row>
    <row r="29" spans="1:4" x14ac:dyDescent="0.4">
      <c r="A29">
        <v>280</v>
      </c>
      <c r="B29">
        <v>0.4733</v>
      </c>
      <c r="C29">
        <v>0.13052976515565262</v>
      </c>
      <c r="D29">
        <f t="shared" si="0"/>
        <v>0.39158929546695787</v>
      </c>
    </row>
    <row r="30" spans="1:4" x14ac:dyDescent="0.4">
      <c r="A30">
        <v>290</v>
      </c>
      <c r="B30">
        <v>0.45739999999999997</v>
      </c>
      <c r="C30">
        <v>0.10158383397050784</v>
      </c>
      <c r="D30">
        <f t="shared" si="0"/>
        <v>0.3047515019115235</v>
      </c>
    </row>
    <row r="31" spans="1:4" x14ac:dyDescent="0.4">
      <c r="A31">
        <v>300</v>
      </c>
      <c r="B31">
        <v>0.45550000000000002</v>
      </c>
      <c r="C31">
        <v>9.8124886218823967E-2</v>
      </c>
      <c r="D31">
        <f t="shared" si="0"/>
        <v>0.29437465865647189</v>
      </c>
    </row>
    <row r="32" spans="1:4" x14ac:dyDescent="0.4">
      <c r="A32">
        <v>310</v>
      </c>
      <c r="B32">
        <v>0.46610000000000001</v>
      </c>
      <c r="C32">
        <v>0.11742217367558712</v>
      </c>
      <c r="D32">
        <f t="shared" si="0"/>
        <v>0.35226652102676137</v>
      </c>
    </row>
    <row r="33" spans="1:10" x14ac:dyDescent="0.4">
      <c r="A33">
        <v>320</v>
      </c>
      <c r="B33">
        <v>0.46639999999999998</v>
      </c>
      <c r="C33">
        <v>0.11796832332058978</v>
      </c>
      <c r="D33">
        <f t="shared" si="0"/>
        <v>0.35390496996176934</v>
      </c>
    </row>
    <row r="34" spans="1:10" x14ac:dyDescent="0.4">
      <c r="A34">
        <v>330</v>
      </c>
      <c r="B34">
        <v>0.45529999999999998</v>
      </c>
      <c r="C34">
        <v>9.7760786455488746E-2</v>
      </c>
      <c r="D34">
        <f t="shared" si="0"/>
        <v>0.29328235936646624</v>
      </c>
    </row>
    <row r="35" spans="1:10" x14ac:dyDescent="0.4">
      <c r="A35">
        <v>340</v>
      </c>
      <c r="B35">
        <v>0.45400000000000001</v>
      </c>
      <c r="C35">
        <v>9.5394137993810302E-2</v>
      </c>
      <c r="D35">
        <f t="shared" si="0"/>
        <v>0.28618241398143091</v>
      </c>
    </row>
    <row r="36" spans="1:10" x14ac:dyDescent="0.4">
      <c r="A36">
        <v>350</v>
      </c>
      <c r="B36">
        <v>0.45860000000000001</v>
      </c>
      <c r="C36">
        <v>0.10376843255051883</v>
      </c>
      <c r="D36">
        <f t="shared" si="0"/>
        <v>0.31130529765155651</v>
      </c>
    </row>
    <row r="37" spans="1:10" x14ac:dyDescent="0.4">
      <c r="A37">
        <v>360</v>
      </c>
      <c r="B37">
        <v>0.46250000000000002</v>
      </c>
      <c r="C37">
        <v>0.11086837793555436</v>
      </c>
      <c r="D37">
        <f t="shared" si="0"/>
        <v>0.33260513380666307</v>
      </c>
    </row>
    <row r="38" spans="1:10" x14ac:dyDescent="0.4">
      <c r="A38">
        <v>370</v>
      </c>
      <c r="B38">
        <v>0.44019999999999998</v>
      </c>
      <c r="C38">
        <v>7.0271254323684626E-2</v>
      </c>
      <c r="D38">
        <f t="shared" si="0"/>
        <v>0.21081376297105386</v>
      </c>
    </row>
    <row r="39" spans="1:10" x14ac:dyDescent="0.4">
      <c r="A39">
        <v>380</v>
      </c>
      <c r="B39">
        <v>0.42930000000000001</v>
      </c>
      <c r="C39">
        <v>5.0427817221918809E-2</v>
      </c>
      <c r="D39">
        <f t="shared" si="0"/>
        <v>0.15128345166575644</v>
      </c>
    </row>
    <row r="40" spans="1:10" x14ac:dyDescent="0.4">
      <c r="A40">
        <v>390</v>
      </c>
      <c r="B40">
        <v>0.46089999999999998</v>
      </c>
      <c r="C40">
        <v>0.10795557982887305</v>
      </c>
      <c r="D40">
        <f t="shared" si="0"/>
        <v>0.32386673948661915</v>
      </c>
    </row>
    <row r="41" spans="1:10" x14ac:dyDescent="0.4">
      <c r="A41">
        <v>400</v>
      </c>
      <c r="B41">
        <v>0.46189999999999998</v>
      </c>
      <c r="C41">
        <v>0.10977607864554881</v>
      </c>
      <c r="D41">
        <f t="shared" si="0"/>
        <v>0.3293282359366464</v>
      </c>
    </row>
    <row r="46" spans="1:10" x14ac:dyDescent="0.4">
      <c r="A46" t="s">
        <v>0</v>
      </c>
      <c r="B46">
        <v>1.2144999999999999</v>
      </c>
      <c r="C46">
        <v>1.2546999999999999</v>
      </c>
      <c r="D46">
        <v>1.2664</v>
      </c>
      <c r="E46">
        <v>1.2427999999999999</v>
      </c>
      <c r="F46">
        <f>AVERAGE(B46:E46)</f>
        <v>1.2445999999999999</v>
      </c>
      <c r="G46" s="1">
        <f>B46/$F$46</f>
        <v>0.9758155230596175</v>
      </c>
      <c r="H46" s="1">
        <f t="shared" ref="H46:J51" si="1">C46/$F$46</f>
        <v>1.0081150570464406</v>
      </c>
      <c r="I46" s="1">
        <f t="shared" si="1"/>
        <v>1.0175156676843966</v>
      </c>
      <c r="J46" s="1">
        <f t="shared" si="1"/>
        <v>0.99855375220954523</v>
      </c>
    </row>
    <row r="47" spans="1:10" x14ac:dyDescent="0.4">
      <c r="A47" t="s">
        <v>25</v>
      </c>
      <c r="B47">
        <v>1.2191000000000001</v>
      </c>
      <c r="C47">
        <v>1.2602</v>
      </c>
      <c r="D47">
        <v>1.1998</v>
      </c>
      <c r="E47">
        <v>1.2383999999999999</v>
      </c>
      <c r="G47" s="1">
        <f t="shared" ref="G47:G51" si="2">B47/$F$46</f>
        <v>0.97951148963522428</v>
      </c>
      <c r="H47" s="1">
        <f t="shared" si="1"/>
        <v>1.0125341475172747</v>
      </c>
      <c r="I47" s="1">
        <f t="shared" si="1"/>
        <v>0.96400449943757038</v>
      </c>
      <c r="J47" s="1">
        <f t="shared" si="1"/>
        <v>0.99501847983287806</v>
      </c>
    </row>
    <row r="48" spans="1:10" x14ac:dyDescent="0.4">
      <c r="A48" t="s">
        <v>26</v>
      </c>
      <c r="B48">
        <v>0.68430000000000002</v>
      </c>
      <c r="C48">
        <v>0.6996</v>
      </c>
      <c r="D48">
        <v>0.71930000000000005</v>
      </c>
      <c r="E48">
        <v>0.70679999999999998</v>
      </c>
      <c r="G48" s="1">
        <f t="shared" si="2"/>
        <v>0.54981520167121967</v>
      </c>
      <c r="H48" s="1">
        <f t="shared" si="1"/>
        <v>0.56210830789008515</v>
      </c>
      <c r="I48" s="1">
        <f t="shared" si="1"/>
        <v>0.57793668648561791</v>
      </c>
      <c r="J48" s="1">
        <f t="shared" si="1"/>
        <v>0.56789329905190422</v>
      </c>
    </row>
    <row r="49" spans="1:10" x14ac:dyDescent="0.4">
      <c r="A49" t="s">
        <v>27</v>
      </c>
      <c r="B49">
        <v>0.66779999999999995</v>
      </c>
      <c r="C49">
        <v>0.64349999999999996</v>
      </c>
      <c r="D49">
        <v>0.65169999999999995</v>
      </c>
      <c r="E49">
        <v>0.63260000000000005</v>
      </c>
      <c r="G49" s="1">
        <f t="shared" si="2"/>
        <v>0.53655793025871767</v>
      </c>
      <c r="H49" s="1">
        <f t="shared" si="1"/>
        <v>0.51703358508757835</v>
      </c>
      <c r="I49" s="1">
        <f t="shared" si="1"/>
        <v>0.52362204724409445</v>
      </c>
      <c r="J49" s="1">
        <f t="shared" si="1"/>
        <v>0.50827575124538016</v>
      </c>
    </row>
    <row r="50" spans="1:10" x14ac:dyDescent="0.4">
      <c r="A50" t="s">
        <v>28</v>
      </c>
      <c r="B50">
        <v>0.57289999999999996</v>
      </c>
      <c r="C50">
        <v>0.60419999999999996</v>
      </c>
      <c r="D50">
        <v>0.59870000000000001</v>
      </c>
      <c r="E50">
        <v>0.56189999999999996</v>
      </c>
      <c r="G50" s="1">
        <f t="shared" si="2"/>
        <v>0.46030853286196366</v>
      </c>
      <c r="H50" s="1">
        <f t="shared" si="1"/>
        <v>0.48545717499598262</v>
      </c>
      <c r="I50" s="1">
        <f t="shared" si="1"/>
        <v>0.48103808452514868</v>
      </c>
      <c r="J50" s="1">
        <f t="shared" si="1"/>
        <v>0.45147035192029566</v>
      </c>
    </row>
    <row r="51" spans="1:10" x14ac:dyDescent="0.4">
      <c r="A51" t="s">
        <v>29</v>
      </c>
      <c r="B51">
        <v>0.6492</v>
      </c>
      <c r="C51">
        <v>0.57020000000000004</v>
      </c>
      <c r="D51">
        <v>0.58409999999999995</v>
      </c>
      <c r="E51">
        <v>0.61019999999999996</v>
      </c>
      <c r="G51" s="1">
        <f t="shared" si="2"/>
        <v>0.52161336975735184</v>
      </c>
      <c r="H51" s="1">
        <f t="shared" si="1"/>
        <v>0.45813916117628162</v>
      </c>
      <c r="I51" s="1">
        <f t="shared" si="1"/>
        <v>0.46930740800257109</v>
      </c>
      <c r="J51" s="1">
        <f t="shared" si="1"/>
        <v>0.4902780009641651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55237-A113-4B41-A6EA-19C2D5B234C3}">
  <dimension ref="A1:J14"/>
  <sheetViews>
    <sheetView workbookViewId="0">
      <selection activeCell="G2" sqref="G2:J6"/>
    </sheetView>
  </sheetViews>
  <sheetFormatPr defaultRowHeight="13.9" x14ac:dyDescent="0.4"/>
  <sheetData>
    <row r="1" spans="1:10" x14ac:dyDescent="0.4">
      <c r="A1" t="s">
        <v>30</v>
      </c>
    </row>
    <row r="2" spans="1:10" x14ac:dyDescent="0.4">
      <c r="A2" t="s">
        <v>0</v>
      </c>
      <c r="B2" s="4">
        <v>1.3587</v>
      </c>
      <c r="C2" s="4">
        <v>1.5176000000000001</v>
      </c>
      <c r="D2" s="4">
        <v>1.5186999999999999</v>
      </c>
      <c r="E2" s="4">
        <v>1.5232000000000001</v>
      </c>
      <c r="F2">
        <f>AVERAGE(B2:E2)</f>
        <v>1.4795499999999999</v>
      </c>
      <c r="G2" s="1">
        <f>B2/$F$2</f>
        <v>0.91831975938629995</v>
      </c>
      <c r="H2" s="1">
        <f t="shared" ref="H2:J6" si="0">C2/$F$2</f>
        <v>1.025717278902369</v>
      </c>
      <c r="I2" s="1">
        <f t="shared" si="0"/>
        <v>1.0264607482004664</v>
      </c>
      <c r="J2" s="1">
        <f t="shared" si="0"/>
        <v>1.0295022135108649</v>
      </c>
    </row>
    <row r="3" spans="1:10" x14ac:dyDescent="0.4">
      <c r="A3" t="s">
        <v>32</v>
      </c>
      <c r="B3" s="4">
        <v>0.60429999999999995</v>
      </c>
      <c r="C3" s="4">
        <v>0.63449999999999995</v>
      </c>
      <c r="D3" s="4">
        <v>0.62039999999999995</v>
      </c>
      <c r="E3" s="4">
        <v>0.61829999999999996</v>
      </c>
      <c r="G3" s="1">
        <f t="shared" ref="G3:G6" si="1">B3/$F$2</f>
        <v>0.40843499712750497</v>
      </c>
      <c r="H3" s="1">
        <f t="shared" si="0"/>
        <v>0.42884660876617892</v>
      </c>
      <c r="I3" s="1">
        <f t="shared" si="0"/>
        <v>0.41931668412693046</v>
      </c>
      <c r="J3" s="1">
        <f t="shared" si="0"/>
        <v>0.41789733364874454</v>
      </c>
    </row>
    <row r="4" spans="1:10" x14ac:dyDescent="0.4">
      <c r="A4" t="s">
        <v>33</v>
      </c>
      <c r="B4" s="4">
        <v>1.0333000000000001</v>
      </c>
      <c r="C4" s="4">
        <v>1.0204</v>
      </c>
      <c r="D4" s="4">
        <v>1.0434000000000001</v>
      </c>
      <c r="E4" s="4">
        <v>1.0619000000000001</v>
      </c>
      <c r="G4" s="1">
        <f t="shared" si="1"/>
        <v>0.69838802338548889</v>
      </c>
      <c r="H4" s="1">
        <f t="shared" si="0"/>
        <v>0.6896691561623467</v>
      </c>
      <c r="I4" s="1">
        <f t="shared" si="0"/>
        <v>0.70521442330438322</v>
      </c>
      <c r="J4" s="1">
        <f t="shared" si="0"/>
        <v>0.71771822513602113</v>
      </c>
    </row>
    <row r="5" spans="1:10" x14ac:dyDescent="0.4">
      <c r="A5" t="s">
        <v>34</v>
      </c>
      <c r="B5" s="4">
        <v>1.2889999999999999</v>
      </c>
      <c r="C5" s="4">
        <v>1.3387</v>
      </c>
      <c r="D5" s="4">
        <v>1.3491</v>
      </c>
      <c r="E5" s="4">
        <v>1.2437</v>
      </c>
      <c r="G5" s="1">
        <f t="shared" si="1"/>
        <v>0.87121084113412861</v>
      </c>
      <c r="H5" s="1">
        <f t="shared" si="0"/>
        <v>0.90480213578452917</v>
      </c>
      <c r="I5" s="1">
        <f t="shared" si="0"/>
        <v>0.91183130005744994</v>
      </c>
      <c r="J5" s="1">
        <f t="shared" si="0"/>
        <v>0.84059342367611778</v>
      </c>
    </row>
    <row r="6" spans="1:10" x14ac:dyDescent="0.4">
      <c r="A6" t="s">
        <v>35</v>
      </c>
      <c r="B6" s="4">
        <v>1.3048</v>
      </c>
      <c r="C6" s="4">
        <v>1.3209</v>
      </c>
      <c r="D6" s="4">
        <v>1.3902000000000001</v>
      </c>
      <c r="E6" s="4">
        <v>1.3010999999999999</v>
      </c>
      <c r="G6" s="1">
        <f t="shared" si="1"/>
        <v>0.88188976377952755</v>
      </c>
      <c r="H6" s="1">
        <f t="shared" si="0"/>
        <v>0.89277145077895304</v>
      </c>
      <c r="I6" s="1">
        <f t="shared" si="0"/>
        <v>0.93961001655908905</v>
      </c>
      <c r="J6" s="1">
        <f t="shared" si="0"/>
        <v>0.87938900341319992</v>
      </c>
    </row>
    <row r="14" spans="1:10" x14ac:dyDescent="0.4">
      <c r="H14" t="s">
        <v>3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593B7-0508-4FAA-9E3D-D011123A7156}">
  <dimension ref="A1:J6"/>
  <sheetViews>
    <sheetView tabSelected="1" workbookViewId="0">
      <selection activeCell="G2" sqref="G2:J6"/>
    </sheetView>
  </sheetViews>
  <sheetFormatPr defaultRowHeight="13.9" x14ac:dyDescent="0.4"/>
  <sheetData>
    <row r="1" spans="1:10" x14ac:dyDescent="0.4">
      <c r="A1" t="s">
        <v>36</v>
      </c>
    </row>
    <row r="2" spans="1:10" x14ac:dyDescent="0.4">
      <c r="A2" t="s">
        <v>0</v>
      </c>
      <c r="B2">
        <v>0.3029</v>
      </c>
      <c r="C2">
        <v>0.31169999999999998</v>
      </c>
      <c r="D2">
        <v>0.31590000000000001</v>
      </c>
      <c r="E2">
        <v>0.32029999999999997</v>
      </c>
      <c r="F2">
        <f>AVERAGE(B2:E2)</f>
        <v>0.31270000000000003</v>
      </c>
      <c r="G2" s="1">
        <f>B2/$F$2</f>
        <v>0.96866005756315954</v>
      </c>
      <c r="H2" s="1">
        <f t="shared" ref="H2:J6" si="0">C2/$F$2</f>
        <v>0.99680204669011818</v>
      </c>
      <c r="I2" s="1">
        <f t="shared" si="0"/>
        <v>1.0102334505916213</v>
      </c>
      <c r="J2" s="1">
        <f t="shared" si="0"/>
        <v>1.0243044451551004</v>
      </c>
    </row>
    <row r="3" spans="1:10" x14ac:dyDescent="0.4">
      <c r="A3" t="s">
        <v>35</v>
      </c>
      <c r="B3">
        <v>0.30299999999999999</v>
      </c>
      <c r="C3">
        <v>0.28760000000000002</v>
      </c>
      <c r="D3">
        <v>0.30830000000000002</v>
      </c>
      <c r="E3">
        <v>0.30049999999999999</v>
      </c>
      <c r="G3" s="1">
        <f t="shared" ref="G3:G6" si="1">B3/$F$2</f>
        <v>0.96897985289414756</v>
      </c>
      <c r="H3" s="1">
        <f t="shared" si="0"/>
        <v>0.91973137192196996</v>
      </c>
      <c r="I3" s="1">
        <f t="shared" si="0"/>
        <v>0.98592900543652062</v>
      </c>
      <c r="J3" s="1">
        <f t="shared" si="0"/>
        <v>0.96098496961944346</v>
      </c>
    </row>
    <row r="4" spans="1:10" x14ac:dyDescent="0.4">
      <c r="A4" t="s">
        <v>34</v>
      </c>
      <c r="B4">
        <v>0.30640000000000001</v>
      </c>
      <c r="C4">
        <v>0.29770000000000002</v>
      </c>
      <c r="D4">
        <v>0.2893</v>
      </c>
      <c r="E4">
        <v>0.29859999999999998</v>
      </c>
      <c r="G4" s="1">
        <f t="shared" si="1"/>
        <v>0.97985289414774535</v>
      </c>
      <c r="H4" s="1">
        <f t="shared" si="0"/>
        <v>0.95203070035177484</v>
      </c>
      <c r="I4" s="1">
        <f t="shared" si="0"/>
        <v>0.92516789254876874</v>
      </c>
      <c r="J4" s="1">
        <f t="shared" si="0"/>
        <v>0.95490885833066819</v>
      </c>
    </row>
    <row r="5" spans="1:10" x14ac:dyDescent="0.4">
      <c r="A5" t="s">
        <v>33</v>
      </c>
      <c r="B5">
        <v>0.30559999999999998</v>
      </c>
      <c r="C5">
        <v>0.2999</v>
      </c>
      <c r="D5">
        <v>0.31359999999999999</v>
      </c>
      <c r="E5">
        <v>0.31669999999999998</v>
      </c>
      <c r="G5" s="1">
        <f t="shared" si="1"/>
        <v>0.97729453149983991</v>
      </c>
      <c r="H5" s="1">
        <f t="shared" si="0"/>
        <v>0.95906619763351442</v>
      </c>
      <c r="I5" s="1">
        <f t="shared" si="0"/>
        <v>1.0028781579788935</v>
      </c>
      <c r="J5" s="1">
        <f t="shared" si="0"/>
        <v>1.0127918132395266</v>
      </c>
    </row>
    <row r="6" spans="1:10" x14ac:dyDescent="0.4">
      <c r="A6" t="s">
        <v>32</v>
      </c>
      <c r="B6">
        <v>0.31709999999999999</v>
      </c>
      <c r="C6">
        <v>0.29949999999999999</v>
      </c>
      <c r="D6">
        <v>0.2838</v>
      </c>
      <c r="E6">
        <v>0.29449999999999998</v>
      </c>
      <c r="G6" s="1">
        <f t="shared" si="1"/>
        <v>1.0140709945634792</v>
      </c>
      <c r="H6" s="1">
        <f t="shared" si="0"/>
        <v>0.95778701630956176</v>
      </c>
      <c r="I6" s="1">
        <f t="shared" si="0"/>
        <v>0.90757914934441941</v>
      </c>
      <c r="J6" s="1">
        <f t="shared" si="0"/>
        <v>0.941797249760153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2A</vt:lpstr>
      <vt:lpstr>Figure 2B</vt:lpstr>
      <vt:lpstr>Figure 2D</vt:lpstr>
      <vt:lpstr>Figure 2E</vt:lpstr>
      <vt:lpstr>Figure 2F</vt:lpstr>
      <vt:lpstr>Figure 2H</vt:lpstr>
      <vt:lpstr>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2</dc:creator>
  <cp:lastModifiedBy>86152</cp:lastModifiedBy>
  <dcterms:created xsi:type="dcterms:W3CDTF">2021-06-14T13:41:05Z</dcterms:created>
  <dcterms:modified xsi:type="dcterms:W3CDTF">2021-06-16T08:15:28Z</dcterms:modified>
</cp:coreProperties>
</file>